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324"/>
  <workbookPr/>
  <mc:AlternateContent xmlns:mc="http://schemas.openxmlformats.org/markup-compatibility/2006">
    <mc:Choice Requires="x15">
      <x15ac:absPath xmlns:x15ac="http://schemas.microsoft.com/office/spreadsheetml/2010/11/ac" url="D:\00_Project\01_homo_phylo\homo_phylo_writing\VEHoP_20250120\supplementary material\"/>
    </mc:Choice>
  </mc:AlternateContent>
  <xr:revisionPtr revIDLastSave="0" documentId="13_ncr:1_{50F45A6A-6307-4DF9-95B4-5033135E3EBC}" xr6:coauthVersionLast="47" xr6:coauthVersionMax="47" xr10:uidLastSave="{00000000-0000-0000-0000-000000000000}"/>
  <bookViews>
    <workbookView xWindow="-120" yWindow="-120" windowWidth="38640" windowHeight="21120" tabRatio="810" xr2:uid="{00000000-000D-0000-FFFF-FFFF00000000}"/>
  </bookViews>
  <sheets>
    <sheet name="Table S1 Data source" sheetId="2" r:id="rId1"/>
    <sheet name="Table S2 Oystida data " sheetId="4" r:id="rId2"/>
    <sheet name="Table S3 VEHoP vs Read2Tree" sheetId="5" r:id="rId3"/>
    <sheet name="Table S4 Run time of MIKE" sheetId="6" r:id="rId4"/>
    <sheet name="Table S5 root-to-tip distance" sheetId="8" r:id="rId5"/>
    <sheet name="Table S6 Neomphalida data " sheetId="7" r:id="rId6"/>
    <sheet name="Table S7 NCBI data" sheetId="1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14" i="5" l="1"/>
  <c r="H14" i="5"/>
  <c r="G14" i="5"/>
  <c r="F14" i="5"/>
  <c r="E14" i="5"/>
  <c r="D14" i="5"/>
  <c r="I5" i="5"/>
  <c r="H5" i="5"/>
  <c r="G5" i="5"/>
  <c r="F5" i="5"/>
  <c r="E5" i="5"/>
  <c r="D5" i="5"/>
  <c r="D26" i="1" l="1"/>
  <c r="D14" i="1"/>
  <c r="D2" i="1"/>
</calcChain>
</file>

<file path=xl/sharedStrings.xml><?xml version="1.0" encoding="utf-8"?>
<sst xmlns="http://schemas.openxmlformats.org/spreadsheetml/2006/main" count="947" uniqueCount="709">
  <si>
    <t>data type</t>
    <phoneticPr fontId="2" type="noConversion"/>
  </si>
  <si>
    <t>species</t>
    <phoneticPr fontId="2" type="noConversion"/>
  </si>
  <si>
    <t>each</t>
    <phoneticPr fontId="2" type="noConversion"/>
  </si>
  <si>
    <t>total</t>
    <phoneticPr fontId="2" type="noConversion"/>
  </si>
  <si>
    <t>Genome</t>
    <phoneticPr fontId="2" type="noConversion"/>
  </si>
  <si>
    <t>Acanthocephala</t>
    <phoneticPr fontId="2" type="noConversion"/>
  </si>
  <si>
    <t>Brachiopoda</t>
    <phoneticPr fontId="2" type="noConversion"/>
  </si>
  <si>
    <t>Bryozoa</t>
    <phoneticPr fontId="2" type="noConversion"/>
  </si>
  <si>
    <t>Cycliophora</t>
    <phoneticPr fontId="2" type="noConversion"/>
  </si>
  <si>
    <t>Entoprocta</t>
    <phoneticPr fontId="2" type="noConversion"/>
  </si>
  <si>
    <t>Gastrotricha</t>
    <phoneticPr fontId="2" type="noConversion"/>
  </si>
  <si>
    <t>Mesozoa</t>
    <phoneticPr fontId="2" type="noConversion"/>
  </si>
  <si>
    <t>Phoronida</t>
    <phoneticPr fontId="2" type="noConversion"/>
  </si>
  <si>
    <t>Nemertea</t>
    <phoneticPr fontId="2" type="noConversion"/>
  </si>
  <si>
    <t>Annelida</t>
    <phoneticPr fontId="2" type="noConversion"/>
  </si>
  <si>
    <t>Mollusca</t>
    <phoneticPr fontId="2" type="noConversion"/>
  </si>
  <si>
    <t>Platyhelminthes</t>
    <phoneticPr fontId="2" type="noConversion"/>
  </si>
  <si>
    <t>RNA</t>
    <phoneticPr fontId="2" type="noConversion"/>
  </si>
  <si>
    <t>DNA</t>
    <phoneticPr fontId="2" type="noConversion"/>
  </si>
  <si>
    <t>SRR18803043</t>
  </si>
  <si>
    <t>SRR24056585</t>
  </si>
  <si>
    <t>SRR27203672</t>
  </si>
  <si>
    <t>SRR19577563</t>
  </si>
  <si>
    <t>SRR21185640</t>
  </si>
  <si>
    <t>SRR24489468</t>
  </si>
  <si>
    <t>Cyathermia naticoides</t>
  </si>
  <si>
    <t>SRR25245923</t>
  </si>
  <si>
    <t>SRR14864883</t>
  </si>
  <si>
    <t>SRR25455071</t>
  </si>
  <si>
    <t>Depressigyra globulus</t>
  </si>
  <si>
    <t>SRR25412724</t>
  </si>
  <si>
    <t>ERR11439651</t>
  </si>
  <si>
    <t>ERR11439653</t>
  </si>
  <si>
    <t>Dracogyra subfuscus</t>
  </si>
  <si>
    <t>SRR10583824</t>
  </si>
  <si>
    <t>SRR15357309</t>
  </si>
  <si>
    <t>SRR13108171</t>
  </si>
  <si>
    <t>SRR10482019</t>
  </si>
  <si>
    <t>Lamellomphalus manusensis</t>
  </si>
  <si>
    <t>SRR18361766</t>
  </si>
  <si>
    <t>SRR27061346</t>
  </si>
  <si>
    <t>Melanodrymia aurantiaca</t>
  </si>
  <si>
    <t>SRR19238449</t>
  </si>
  <si>
    <t>SRR19238436</t>
  </si>
  <si>
    <t>Melanodrymia brightae</t>
  </si>
  <si>
    <t>SRR25418585</t>
  </si>
  <si>
    <t>SRR19578837</t>
  </si>
  <si>
    <t>SRR19578829</t>
  </si>
  <si>
    <t>ERR3316028</t>
  </si>
  <si>
    <t>SRR24330911</t>
  </si>
  <si>
    <t>SRR24958454</t>
  </si>
  <si>
    <t>SRR6345702</t>
  </si>
  <si>
    <t>Peltospira delicata</t>
  </si>
  <si>
    <t>SRR25477283</t>
  </si>
  <si>
    <t>Peltospira operculata</t>
  </si>
  <si>
    <t>SRR25338401</t>
  </si>
  <si>
    <t>Peltospira smaragdina</t>
  </si>
  <si>
    <t>SRR25338786</t>
  </si>
  <si>
    <t>Symmetromphalus regularis</t>
  </si>
  <si>
    <t>SRR24958473</t>
  </si>
  <si>
    <t>Chrysomallon squamiferum</t>
  </si>
  <si>
    <t>Crassostrea virginica</t>
  </si>
  <si>
    <t>Cocculina enigmadonta</t>
  </si>
  <si>
    <t>Gigantopelta aegis</t>
  </si>
  <si>
    <t>Mizuhopecten yessoensis</t>
  </si>
  <si>
    <t>Ostrea denselamellosa</t>
  </si>
  <si>
    <t>Ostrea edulis</t>
  </si>
  <si>
    <t>Pecten maximus</t>
  </si>
  <si>
    <t>Pinctada fucata</t>
  </si>
  <si>
    <t>Pachydermia laevis</t>
  </si>
  <si>
    <t>Saccostrea glomerata</t>
  </si>
  <si>
    <t>VEHoP</t>
    <phoneticPr fontId="3" type="noConversion"/>
  </si>
  <si>
    <t>avg time of assembling with MEGAHIT</t>
    <phoneticPr fontId="3" type="noConversion"/>
  </si>
  <si>
    <t>phylogenomics</t>
    <phoneticPr fontId="3" type="noConversion"/>
  </si>
  <si>
    <t>overall time (hours)</t>
    <phoneticPr fontId="3" type="noConversion"/>
  </si>
  <si>
    <t>read2tree</t>
    <phoneticPr fontId="3" type="noConversion"/>
  </si>
  <si>
    <t>create the reference folder</t>
    <phoneticPr fontId="3" type="noConversion"/>
  </si>
  <si>
    <t>avg sp.</t>
    <phoneticPr fontId="3" type="noConversion"/>
  </si>
  <si>
    <t>merge</t>
    <phoneticPr fontId="3" type="noConversion"/>
  </si>
  <si>
    <t>1G</t>
    <phoneticPr fontId="2" type="noConversion"/>
  </si>
  <si>
    <t>2G</t>
    <phoneticPr fontId="2" type="noConversion"/>
  </si>
  <si>
    <t>4G</t>
    <phoneticPr fontId="2" type="noConversion"/>
  </si>
  <si>
    <t>6G</t>
    <phoneticPr fontId="2" type="noConversion"/>
  </si>
  <si>
    <t>8G</t>
    <phoneticPr fontId="2" type="noConversion"/>
  </si>
  <si>
    <t>full</t>
    <phoneticPr fontId="2" type="noConversion"/>
  </si>
  <si>
    <t>Time (min)</t>
    <phoneticPr fontId="2" type="noConversion"/>
  </si>
  <si>
    <t>Run time of VEHoP vs Read2Tree (hours)</t>
    <phoneticPr fontId="1" type="noConversion"/>
  </si>
  <si>
    <t>Run time of MIKE (minutes)</t>
    <phoneticPr fontId="1" type="noConversion"/>
  </si>
  <si>
    <t>Crassostrea angulata</t>
  </si>
  <si>
    <t>Crassostrea ariakensis</t>
  </si>
  <si>
    <t>Crassostrea gigas</t>
  </si>
  <si>
    <t>Crassostrea hongkongensis</t>
  </si>
  <si>
    <t>Crassostrea nippona</t>
  </si>
  <si>
    <t>Ostreida+Outgroups</t>
  </si>
  <si>
    <t>Neomphalida+Outgroups</t>
  </si>
  <si>
    <t>SRR23945208</t>
  </si>
  <si>
    <t>SRR13775323</t>
  </si>
  <si>
    <t>DRR350406</t>
  </si>
  <si>
    <t>SRR12755759</t>
  </si>
  <si>
    <t>genomic DNA</t>
    <phoneticPr fontId="1" type="noConversion"/>
  </si>
  <si>
    <t>RNA</t>
    <phoneticPr fontId="1" type="noConversion"/>
  </si>
  <si>
    <t>N50</t>
    <phoneticPr fontId="1" type="noConversion"/>
  </si>
  <si>
    <t>Cocculina japonica</t>
  </si>
  <si>
    <t>Cocculina subcompressa</t>
  </si>
  <si>
    <t>Cocculina tenuitesta</t>
  </si>
  <si>
    <t>Melanodrymia galeronae</t>
  </si>
  <si>
    <t>Melanodrymia telperion</t>
  </si>
  <si>
    <t>Steromphala cineraria</t>
  </si>
  <si>
    <t>Tristichotrochus unicus</t>
  </si>
  <si>
    <t>Neomphalus fretterae</t>
    <phoneticPr fontId="1" type="noConversion"/>
  </si>
  <si>
    <t>SRR8477295</t>
  </si>
  <si>
    <t>SRR13131317</t>
    <phoneticPr fontId="1" type="noConversion"/>
  </si>
  <si>
    <t>SRR24958442</t>
    <phoneticPr fontId="1" type="noConversion"/>
  </si>
  <si>
    <t>ERR6363287</t>
  </si>
  <si>
    <t>SRR19309635</t>
  </si>
  <si>
    <t>SRR27103966</t>
  </si>
  <si>
    <t>C:46.4%[S:39.9%,D:6.5%],F:43.2%,M:10.4%</t>
    <phoneticPr fontId="1" type="noConversion"/>
  </si>
  <si>
    <t>C:42.9%[S:42.5%,D:0.4%],F:40.5%,M:16.6%</t>
  </si>
  <si>
    <t>C:37.8%[S:30.0%,D:7.8%],F:28.6%,M:33.6%</t>
  </si>
  <si>
    <t>C:52.5%[S:50.2%,D:2.3%],F:37.3%,M:10.2%</t>
  </si>
  <si>
    <t>C:60.8%[S:58.9%,D:1.9%],F:30.7%,M:8.5%</t>
  </si>
  <si>
    <t>C:60.0%[S:51.0%,D:9.0%],F:32.9%,M:7.1%</t>
  </si>
  <si>
    <t>Melanodrymia laurelin</t>
    <phoneticPr fontId="1" type="noConversion"/>
  </si>
  <si>
    <t>C:67.9%[S:67.3%,D:0.6%],F:24.6%,M:7.5%</t>
    <phoneticPr fontId="1" type="noConversion"/>
  </si>
  <si>
    <t>C:40.3%[S:39.5%,D:0.8%],F:43.3%,M:16.4%</t>
    <phoneticPr fontId="1" type="noConversion"/>
  </si>
  <si>
    <t>C:33.6%[S:32.9%,D:0.7%],F:47.0%,M:19.4%</t>
    <phoneticPr fontId="1" type="noConversion"/>
  </si>
  <si>
    <t>C:23.0%[S:22.4%,D:0.6%],F:50.8%,M:26.2%</t>
  </si>
  <si>
    <t>Lirapex politus</t>
    <phoneticPr fontId="1" type="noConversion"/>
  </si>
  <si>
    <t>Nodopelta heminoda</t>
    <phoneticPr fontId="1" type="noConversion"/>
  </si>
  <si>
    <t>C:0.2%[S:0.2%,D:0.0%],F:11.9%,M:87.9%</t>
  </si>
  <si>
    <t>C:1.3%[S:1.3%,D:0.0%],F:9.4%,M:89.3%</t>
  </si>
  <si>
    <t>C:1.8%[S:1.7%,D:0.1%],F:16.6%,M:81.6%</t>
    <phoneticPr fontId="1" type="noConversion"/>
  </si>
  <si>
    <t>C:1.7%[S:1.7%,D:0.0%],F:16.6%,M:81.7%</t>
  </si>
  <si>
    <t>C:1.7%[S:1.6%,D:0.1%],F:21.9%,M:76.4%</t>
  </si>
  <si>
    <t>C:0.3%[S:0.3%,D:0.0%],F:2.9%,M:96.8%</t>
  </si>
  <si>
    <t>C:0.0%[S:0.0%,D:0.0%],F:1.6%,M:98.4%</t>
  </si>
  <si>
    <t>C:0.4%[S:0.4%,D:0.0%],F:6.7%,M:92.9%</t>
  </si>
  <si>
    <t>C:0.4%[S:0.4%,D:0.0%],F:13.0%,M:86.6%</t>
  </si>
  <si>
    <t>C:0.1%[S:0.1%,D:0.0%],F:3.7%,M:96.2%</t>
  </si>
  <si>
    <t>C:3.7%[S:3.6%,D:0.1%],F:24.8%,M:71.5%</t>
  </si>
  <si>
    <t>C:2.4%[S:2.2%,D:0.2%],F:22.1%,M:75.5%</t>
  </si>
  <si>
    <t>2G</t>
    <phoneticPr fontId="1" type="noConversion"/>
  </si>
  <si>
    <t>C:8.2%[S:7.9%,D:0.3%],F:40.0%,M:51.8%</t>
  </si>
  <si>
    <t>C:2.4%[S:2.3%,D:0.1%],F:13.0%,M:84.6%</t>
  </si>
  <si>
    <t>C:4.1%[S:4.0%,D:0.1%],F:31.7%,M:64.2%</t>
    <phoneticPr fontId="1" type="noConversion"/>
  </si>
  <si>
    <t>C:8.7%[S:8.1%,D:0.6%],F:40.5%,M:50.8%</t>
  </si>
  <si>
    <t>C:9.0%[S:8.8%,D:0.2%],F:39.4%,M:51.6%</t>
  </si>
  <si>
    <t>C:18.1%[S:17.6%,D:0.5%],F:49.1%,M:32.8%</t>
  </si>
  <si>
    <t>C:48.3%[S:46.9%,D:1.4%],F:37.8%,M:13.9%</t>
  </si>
  <si>
    <t>C:0.9%[S:0.9%,D:0.0%],F:13.1%,M:86.0%</t>
  </si>
  <si>
    <t>C:3.9%[S:3.7%,D:0.2%],F:35.3%,M:60.8%</t>
  </si>
  <si>
    <t>C:47.4%[S:46.0%,D:1.4%],F:39.7%,M:12.9%</t>
  </si>
  <si>
    <t>C:10.3%[S:9.9%,D:0.4%],F:37.0%,M:52.7%</t>
  </si>
  <si>
    <t>C:1.5%[S:1.5%,D:0.0%],F:16.4%,M:82.1%</t>
  </si>
  <si>
    <t>C:0.4%[S:0.4%,D:0.0%],F:7.4%,M:92.2%</t>
  </si>
  <si>
    <t>C:1.8%[S:1.8%,D:0.0%],F:22.9%,M:75.3%</t>
  </si>
  <si>
    <t>C:34.6%[S:33.1%,D:1.5%],F:44.2%,M:21.2%</t>
  </si>
  <si>
    <t>C:14.1%[S:13.7%,D:0.4%],F:49.2%,M:36.7%</t>
  </si>
  <si>
    <t>C:4.0%[S:3.9%,D:0.1%],F:38.6%,M:57.4%</t>
  </si>
  <si>
    <t>C:19.6%[S:19.1%,D:0.5%],F:49.2%,M:31.2%</t>
  </si>
  <si>
    <t>C:39.8%[S:39.5%,D:0.3%],F:44.5%,M:15.7%</t>
  </si>
  <si>
    <t>C:8.6%[S:8.2%,D:0.4%],F:46.8%,M:44.6%</t>
  </si>
  <si>
    <t>C:70.3%[S:69.1%,D:1.2%],F:23.4%,M:6.3%</t>
  </si>
  <si>
    <t>C:7.8%[S:5.3%,D:2.5%],F:18.7%,M:73.5%</t>
  </si>
  <si>
    <t>C:29.9%[S:29.4%,D:0.5%],F:48.5%,M:21.6%</t>
  </si>
  <si>
    <t>C:51.4%[S:50.2%,D:1.2%],F:36.9%,M:11.7%</t>
  </si>
  <si>
    <t>C:41.8%[S:40.8%,D:1.0%],F:43.5%,M:14.7%</t>
  </si>
  <si>
    <t>C:42.8%[S:41.5%,D:1.3%],F:40.4%,M:16.8%</t>
  </si>
  <si>
    <t>C:9.6%[S:9.3%,D:0.3%],F:48.2%,M:42.2%</t>
  </si>
  <si>
    <t>C:27.6%[S:26.8%,D:0.8%],F:49.3%,M:23.1%</t>
  </si>
  <si>
    <t>C:52.3%[S:51.8%,D:0.5%],F:37.1%,M:10.6%</t>
  </si>
  <si>
    <t>C:15.5%[S:15.1%,D:0.4%],F:51.3%,M:33.2%</t>
  </si>
  <si>
    <t>C:71.7%[S:70.3%,D:1.4%],F:22.1%,M:6.2%</t>
  </si>
  <si>
    <t>C:10.1%[S:7.2%,D:2.9%],F:21.0%,M:68.9%</t>
  </si>
  <si>
    <t>C:40.3%[S:39.5%,D:0.8%],F:43.2%,M:16.5%</t>
  </si>
  <si>
    <t>C:58.3%[S:57.3%,D:1.0%],F:32.8%,M:8.9%</t>
  </si>
  <si>
    <t>C:25.2%[S:24.3%,D:0.9%],F:43.8%,M:31.0%</t>
  </si>
  <si>
    <t>C:7.4%[S:7.0%,D:0.4%],F:40.6%,M:52.0%</t>
    <phoneticPr fontId="1" type="noConversion"/>
  </si>
  <si>
    <t>C:2.0%[S:2.0%,D:0.0%],F:23.9%,M:74.1%</t>
  </si>
  <si>
    <t>C:9.1%[S:8.9%,D:0.2%],F:43.3%,M:47.6%</t>
  </si>
  <si>
    <t>C:19.5%[S:19.3%,D:0.2%],F:49.2%,M:31.3%</t>
  </si>
  <si>
    <t>C:3.1%[S:2.9%,D:0.2%],F:34.5%,M:62.4%</t>
  </si>
  <si>
    <t>C:60.0%[S:59.1%,D:0.9%],F:29.6%,M:10.4%</t>
  </si>
  <si>
    <t>C:5.4%[S:4.4%,D:1.0%],F:16.1%,M:78.5%</t>
  </si>
  <si>
    <t>C:16.4%[S:16.0%,D:0.4%],F:50.6%,M:33.0%</t>
  </si>
  <si>
    <t>C:36.8%[S:36.1%,D:0.7%],F:44.1%,M:19.1%</t>
    <phoneticPr fontId="1" type="noConversion"/>
  </si>
  <si>
    <t>C:24.4%[S:23.7%,D:0.7%],F:49.8%,M:25.8%</t>
  </si>
  <si>
    <t>C:30.8%[S:29.8%,D:1.0%],F:47.8%,M:21.4%</t>
  </si>
  <si>
    <t>C:21.0%[S:20.5%,D:0.5%],F:51.7%,M:27.3%</t>
  </si>
  <si>
    <t>C:39.7%[S:37.0%,D:2.7%],F:42.8%,M:17.5%</t>
  </si>
  <si>
    <t>C:2.7%[S:2.7%,D:0.0%],F:31.0%,M:66.3%</t>
  </si>
  <si>
    <t>C:0.4%[S:0.3%,D:0.1%],F:6.6%,M:93.0%</t>
  </si>
  <si>
    <t>C:0.1%[S:0.1%,D:0.0%],F:3.8%,M:96.1%</t>
  </si>
  <si>
    <t>C:0.7%[S:0.7%,D:0.0%],F:11.4%,M:87.9%</t>
  </si>
  <si>
    <t>C:0.7%[S:0.7%,D:0.0%],F:20.9%,M:78.4%</t>
  </si>
  <si>
    <t>C:0.2%[S:0.1%,D:0.1%],F:6.7%,M:93.1%</t>
  </si>
  <si>
    <t>C:2.9%[S:2.7%,D:0.2%],F:37.6%,M:59.5%</t>
  </si>
  <si>
    <t>C:1.0%[S:1.0%,D:0.0%],F:13.0%,M:86.0%</t>
  </si>
  <si>
    <t>C:0.5%[S:0.5%,D:0.0%],F:19.0%,M:80.5%</t>
  </si>
  <si>
    <t>C:1.7%[S:1.7%,D:0.0%],F:26.8%,M:71.5%</t>
  </si>
  <si>
    <t>C:1.5%[S:1.4%,D:0.1%],F:32.4%,M:66.1%</t>
  </si>
  <si>
    <t>C:1.3%[S:1.2%,D:0.1%],F:25.1%,M:73.6%</t>
  </si>
  <si>
    <t>miniprot</t>
    <phoneticPr fontId="1" type="noConversion"/>
  </si>
  <si>
    <t>N50</t>
    <phoneticPr fontId="1" type="noConversion"/>
  </si>
  <si>
    <t>C:8.6%[S:8.1%,D:0.5%],F:49.2%,M:42.2%</t>
  </si>
  <si>
    <t>C:8.7%[S:8.2%,D:0.5%],F:48.0%,M:43.3%</t>
  </si>
  <si>
    <t>C:8.4%[S:8.0%,D:0.4%],F:50.8%,M:40.8%</t>
  </si>
  <si>
    <t>C:4.6%[S:4.6%,D:0.0%],F:43.4%,M:52.0%</t>
  </si>
  <si>
    <t>C:2.1%[S:2.0%,D:0.1%],F:17.6%,M:80.3%</t>
  </si>
  <si>
    <t>C:18.4%[S:18.0%,D:0.4%],F:55.9%,M:25.7%</t>
  </si>
  <si>
    <t>C:1.0%[S:0.9%,D:0.1%],F:23.4%,M:75.6%</t>
  </si>
  <si>
    <t>C:4.0%[S:4.0%,D:0.0%],F:44.8%,M:51.2%</t>
  </si>
  <si>
    <t>C:2.1%[S:2.1%,D:0.0%],F:31.3%,M:66.6%</t>
  </si>
  <si>
    <t>C:0.6%[S:0.6%,D:0.0%],F:14.8%,M:84.6%</t>
  </si>
  <si>
    <t>C:1.7%[S:1.7%,D:0.0%],F:26.5%,M:71.8%</t>
  </si>
  <si>
    <t>C:11.0%[S:10.8%,D:0.2%],F:45.3%,M:43.7%</t>
  </si>
  <si>
    <t>C:11.6%[S:1.3%,D:10.3%],F:45.2%,M:43.2%</t>
  </si>
  <si>
    <t>C:1.9%[S:0.3%,D:1.6%],F:26.6%,M:71.5%</t>
  </si>
  <si>
    <t>C:0.6%[S:0.3%,D:0.3%],F:14.8%,M:84.6%</t>
  </si>
  <si>
    <t>C:9.0%[S:0.9%,D:8.1%],F:49.7%,M:41.3%</t>
  </si>
  <si>
    <t>C:9.2%[S:1.2%,D:8.0%],F:47.8%,M:43.0%</t>
  </si>
  <si>
    <t>C:8.4%[S:0.9%,D:7.5%],F:51.2%,M:40.4%</t>
  </si>
  <si>
    <t>C:4.6%[S:0.5%,D:4.1%],F:43.9%,M:51.5%</t>
  </si>
  <si>
    <t>C:2.1%[S:0.1%,D:2.0%],F:17.9%,M:80.0%</t>
  </si>
  <si>
    <t>C:19.3%[S:1.3%,D:18.0%],F:55.7%,M:25.0%</t>
  </si>
  <si>
    <t>C:1.1%[S:0.3%,D:0.8%],F:23.5%,M:75.4%</t>
  </si>
  <si>
    <t>C:4.3%[S:0.4%,D:3.9%],F:45.0%,M:50.7%</t>
  </si>
  <si>
    <t>C:2.4%[S:0.3%,D:2.1%],F:31.1%,M:66.5%</t>
  </si>
  <si>
    <t>C:73.2%[S:71.7%,D:1.5%],F:21.1%,M:5.7%</t>
  </si>
  <si>
    <t>C:46.6%[S:42.9%,D:3.7%],F:38.6%,M:14.8%</t>
  </si>
  <si>
    <t>C:45.0%[S:42.0%,D:3.0%],F:40.5%,M:14.5%</t>
  </si>
  <si>
    <t>C:56.1%[S:52.0%,D:4.1%],F:32.1%,M:11.8%</t>
  </si>
  <si>
    <t>C:39.0%[S:36.4%,D:2.6%],F:44.3%,M:16.7%</t>
  </si>
  <si>
    <t>C:7.5%[S:7.1%,D:0.4%],F:24.8%,M:67.7%</t>
  </si>
  <si>
    <t>C:69.6%[S:64.5%,D:5.1%],F:21.0%,M:9.4%</t>
  </si>
  <si>
    <t>C:17.3%[S:16.0%,D:1.3%],F:58.6%,M:24.1%</t>
  </si>
  <si>
    <t>C:52.3%[S:48.6%,D:3.7%],F:34.5%,M:13.2%</t>
  </si>
  <si>
    <t>C:27.6%[S:26.0%,D:1.6%],F:51.3%,M:21.1%</t>
  </si>
  <si>
    <t>C:10.9%[S:10.6%,D:0.3%],F:57.3%,M:31.8%</t>
  </si>
  <si>
    <t>C:21.5%[S:19.6%,D:1.9%],F:56.3%,M:22.2%</t>
  </si>
  <si>
    <t>C:40.0%[S:37.6%,D:2.4%],F:41.2%,M:18.8%</t>
  </si>
  <si>
    <t>C:40.6%[S:38.7%,D:1.9%],F:39.9%,M:19.5%</t>
  </si>
  <si>
    <t>C:38.4%[S:36.8%,D:1.6%],F:42.6%,M:19.0%</t>
  </si>
  <si>
    <t>C:48.3%[S:46.2%,D:2.1%],F:33.9%,M:17.8%</t>
  </si>
  <si>
    <t>C:29.3%[S:28.5%,D:0.8%],F:49.0%,M:21.7%</t>
  </si>
  <si>
    <t>C:5.1%[S:5.1%,D:0.0%],F:21.5%,M:73.4%</t>
  </si>
  <si>
    <t>C:65.8%[S:62.8%,D:3.0%],F:20.9%,M:13.3%</t>
  </si>
  <si>
    <t>C:9.2%[S:8.9%,D:0.3%],F:55.7%,M:35.1%</t>
  </si>
  <si>
    <t>C:39.0%[S:37.5%,D:1.5%],F:42.2%,M:18.8%</t>
  </si>
  <si>
    <t>C:18.7%[S:17.9%,D:0.8%],F:50.4%,M:30.9%</t>
  </si>
  <si>
    <t>C:4.2%[S:4.1%,D:0.1%],F:48.7%,M:47.1%</t>
  </si>
  <si>
    <t>C:13.7%[S:13.2%,D:0.5%],F:53.0%,M:33.3%</t>
  </si>
  <si>
    <t>C:33.7%[S:31.9%,D:1.8%],F:42.6%,M:23.7%</t>
  </si>
  <si>
    <t>C:40.9%[S:4.0%,D:36.9%],F:39.7%,M:19.4%</t>
  </si>
  <si>
    <t>C:38.5%[S:4.7%,D:33.8%],F:42.5%,M:19.0%</t>
  </si>
  <si>
    <t>C:48.6%[S:5.1%,D:43.5%],F:33.6%,M:17.8%</t>
  </si>
  <si>
    <t>C:29.4%[S:3.1%,D:26.3%],F:49.1%,M:21.5%</t>
  </si>
  <si>
    <t>C:5.1%[S:0.7%,D:4.4%],F:21.5%,M:73.4%</t>
  </si>
  <si>
    <t>C:65.9%[S:6.4%,D:59.5%],F:20.8%,M:13.3%</t>
  </si>
  <si>
    <t>C:9.2%[S:1.7%,D:7.5%],F:55.8%,M:35.0%</t>
  </si>
  <si>
    <t>C:39.0%[S:4.5%,D:34.5%],F:42.2%,M:18.8%</t>
  </si>
  <si>
    <t>C:18.9%[S:2.2%,D:16.7%],F:50.4%,M:30.7%</t>
  </si>
  <si>
    <t>C:4.3%[S:0.8%,D:3.5%],F:48.6%,M:47.1%</t>
  </si>
  <si>
    <t>C:14.0%[S:1.3%,D:12.7%],F:52.9%,M:33.1%</t>
  </si>
  <si>
    <t>C:33.9%[S:3.4%,D:30.5%],F:42.3%,M:23.8%</t>
  </si>
  <si>
    <t>C:95.3%[S:52.0%,D:43.3%],F:2.0%,M:2.7%</t>
  </si>
  <si>
    <t>C:92.3%[S:40.4%,D:51.9%],F:4.2%,M:3.5%</t>
  </si>
  <si>
    <t>C:96.4%[S:62.1%,D:34.3%],F:1.5%,M:2.1%</t>
  </si>
  <si>
    <t>C:95.0%[S:67.3%,D:27.7%],F:1.0%,M:4.0%</t>
  </si>
  <si>
    <t>C:94.9%[S:67.0%,D:27.9%],F:1.2%,M:3.9%</t>
  </si>
  <si>
    <t>C:96.3%[S:70.1%,D:26.2%],F:0.7%,M:3.0%</t>
  </si>
  <si>
    <t>C:88.7%[S:58.9%,D:29.8%],F:5.9%,M:5.4%</t>
  </si>
  <si>
    <t>C:94.0%[S:65.8%,D:28.2%],F:3.0%,M:3.0%</t>
  </si>
  <si>
    <t>C:93.3%[S:62.8%,D:30.5%],F:3.7%,M:3.0%</t>
  </si>
  <si>
    <t>C:83.8%[S:56.3%,D:27.5%],F:9.0%,M:7.2%</t>
  </si>
  <si>
    <t>C:97.3%[S:40.9%,D:56.4%],F:0.9%,M:1.8%</t>
  </si>
  <si>
    <t>C:92.3%[S:49.5%,D:42.8%],F:4.6%,M:3.1%</t>
  </si>
  <si>
    <t>C:97.1%[S:95.1%,D:2.0%],F:2.0%,M:0.9%</t>
  </si>
  <si>
    <t>C:93.6%[S:92.0%,D:1.6%],F:4.2%,M:2.2%</t>
  </si>
  <si>
    <t>C:97.2%[S:94.9%,D:2.3%],F:1.6%,M:1.2%</t>
  </si>
  <si>
    <t>C:90.5%[S:89.0%,D:1.5%],F:6.0%,M:3.5%</t>
  </si>
  <si>
    <t>C:97.9%[S:96.1%,D:1.8%],F:1.0%,M:1.1%</t>
  </si>
  <si>
    <t>C:98.4%[S:96.4%,D:2.0%],F:0.5%,M:1.1%</t>
  </si>
  <si>
    <t>C:89.1%[S:87.7%,D:1.4%],F:5.9%,M:5.0%</t>
  </si>
  <si>
    <t>C:94.8%[S:89.5%,D:5.3%],F:2.9%,M:2.3%</t>
  </si>
  <si>
    <t>C:93.7%[S:91.3%,D:2.4%],F:4.1%,M:2.2%</t>
  </si>
  <si>
    <t>C:84.0%[S:82.8%,D:1.2%],F:9.0%,M:7.0%</t>
  </si>
  <si>
    <t>C:98.2%[S:97.4%,D:0.8%],F:0.9%,M:0.9%</t>
  </si>
  <si>
    <t>C:93.2%[S:86.6%,D:6.6%],F:4.5%,M:2.3%</t>
  </si>
  <si>
    <t>C:93.7%[S:88.9%,D:4.8%],F:1.8%,M:4.5%</t>
  </si>
  <si>
    <t>C:91.6%[S:87.6%,D:4.0%],F:3.5%,M:4.9%</t>
  </si>
  <si>
    <t>C:94.5%[S:88.4%,D:6.1%],F:1.0%,M:4.5%</t>
  </si>
  <si>
    <t>C:88.0%[S:83.9%,D:4.1%],F:5.7%,M:6.3%</t>
  </si>
  <si>
    <t>C:95.3%[S:90.9%,D:4.4%],F:0.7%,M:4.0%</t>
  </si>
  <si>
    <t>C:95.2%[S:90.6%,D:4.6%],F:0.9%,M:3.9%</t>
  </si>
  <si>
    <t>C:89.6%[S:84.3%,D:5.3%],F:6.9%,M:3.5%</t>
  </si>
  <si>
    <t>C:91.9%[S:85.2%,D:6.7%],F:2.9%,M:5.2%</t>
  </si>
  <si>
    <t>C:91.2%[S:86.9%,D:4.3%],F:3.6%,M:5.2%</t>
  </si>
  <si>
    <t>C:84.3%[S:79.7%,D:4.6%],F:10.3%,M:5.4%</t>
  </si>
  <si>
    <t>C:95.5%[S:88.6%,D:6.9%],F:1.6%,M:2.9%</t>
  </si>
  <si>
    <t>C:89.0%[S:82.0%,D:7.0%],F:4.9%,M:6.1%</t>
  </si>
  <si>
    <t>C:94.0%[S:1.8%,D:92.2%],F:2.0%,M:4.0%</t>
  </si>
  <si>
    <t>C:92.1%[S:2.3%,D:89.8%],F:3.6%,M:4.3%</t>
  </si>
  <si>
    <t>C:94.8%[S:3.1%,D:91.7%],F:1.2%,M:4.0%</t>
  </si>
  <si>
    <t>C:88.2%[S:2.9%,D:85.3%],F:5.8%,M:6.0%</t>
  </si>
  <si>
    <t>C:95.5%[S:2.9%,D:92.6%],F:0.7%,M:3.8%</t>
  </si>
  <si>
    <t>C:95.8%[S:3.2%,D:92.6%],F:0.8%,M:3.4%</t>
  </si>
  <si>
    <t>C:90.0%[S:2.5%,D:87.5%],F:6.6%,M:3.4%</t>
  </si>
  <si>
    <t>C:92.7%[S:3.1%,D:89.6%],F:2.5%,M:4.8%</t>
  </si>
  <si>
    <t>C:91.6%[S:2.5%,D:89.1%],F:3.6%,M:4.8%</t>
  </si>
  <si>
    <t>C:84.7%[S:2.3%,D:82.4%],F:10.1%,M:5.2%</t>
  </si>
  <si>
    <t>C:95.9%[S:1.2%,D:94.7%],F:1.5%,M:2.6%</t>
  </si>
  <si>
    <t>C:89.5%[S:2.0%,D:87.5%],F:4.7%,M:5.8%</t>
  </si>
  <si>
    <t>8G</t>
    <phoneticPr fontId="1" type="noConversion"/>
  </si>
  <si>
    <t>C:31.2%[S:2.6%,D:28.6%],F:49.5%,M:19.3%</t>
  </si>
  <si>
    <t>C:30.5%[S:28.3%,D:2.2%],F:49.3%,M:20.2%</t>
  </si>
  <si>
    <t>C:48.3%[S:3.0%,D:45.3%],F:37.6%,M:14.1%</t>
  </si>
  <si>
    <t>C:24.6%[S:2.0%,D:22.6%],F:52.1%,M:23.3%</t>
  </si>
  <si>
    <t>C:23.7%[S:22.2%,D:1.5%],F:52.1%,M:24.2%</t>
  </si>
  <si>
    <t>C:46.7%[S:3.1%,D:43.6%],F:40.3%,M:13.0%</t>
  </si>
  <si>
    <t>C:37.6%[S:3.2%,D:34.4%],F:44.7%,M:17.7%</t>
  </si>
  <si>
    <t>C:36.2%[S:33.6%,D:2.6%],F:44.8%,M:19.0%</t>
  </si>
  <si>
    <t>C:57.3%[S:3.2%,D:54.1%],F:32.0%,M:10.7%</t>
  </si>
  <si>
    <t>C:16.6%[S:1.0%,D:15.6%],F:56.8%,M:26.6%</t>
  </si>
  <si>
    <t>C:16.2%[S:15.3%,D:0.9%],F:56.5%,M:27.3%</t>
  </si>
  <si>
    <t>C:40.2%[S:3.0%,D:37.2%],F:44.4%,M:15.4%</t>
  </si>
  <si>
    <t>C:4.1%[S:0.6%,D:3.5%],F:21.7%,M:74.2%</t>
  </si>
  <si>
    <t>C:4.0%[S:3.9%,D:0.1%],F:21.3%,M:74.7%</t>
  </si>
  <si>
    <t>C:7.7%[S:0.7%,D:7.0%],F:26.3%,M:66.0%</t>
  </si>
  <si>
    <t>C:59.7%[S:3.8%,D:55.9%],F:29.7%,M:10.6%</t>
  </si>
  <si>
    <t>C:58.5%[S:54.3%,D:4.2%],F:29.9%,M:11.6%</t>
  </si>
  <si>
    <t>C:71.4%[S:4.0%,D:67.4%],F:20.2%,M:8.4%</t>
  </si>
  <si>
    <t>C:3.3%[S:0.7%,D:2.6%],F:48.3%,M:48.4%</t>
  </si>
  <si>
    <t>C:3.2%[S:2.9%,D:0.3%],F:48.0%,M:48.8%</t>
  </si>
  <si>
    <t>C:17.8%[S:1.2%,D:16.6%],F:58.5%,M:23.7%</t>
  </si>
  <si>
    <t>C:20.0%[S:1.4%,D:18.6%],F:54.9%,M:25.1%</t>
  </si>
  <si>
    <t>C:19.4%[S:18.1%,D:1.3%],F:54.8%,M:25.8%</t>
  </si>
  <si>
    <t>C:9.8%[S:1.4%,D:8.4%],F:52.5%,M:37.7%</t>
  </si>
  <si>
    <t>C:9.3%[S:9.2%,D:0.1%],F:52.5%,M:38.2%</t>
  </si>
  <si>
    <t>C:29.0%[S:2.5%,D:26.5%],F:50.4%,M:20.6%</t>
  </si>
  <si>
    <t>C:2.7%[S:0.6%,D:2.1%],F:35.8%,M:61.5%</t>
  </si>
  <si>
    <t>C:2.6%[S:2.6%,D:0.0%],F:35.6%,M:61.8%</t>
  </si>
  <si>
    <t>C:11.1%[S:1.0%,D:10.1%],F:58.2%,M:30.7%</t>
  </si>
  <si>
    <t>C:7.2%[S:0.6%,D:6.6%],F:51.6%,M:41.2%</t>
  </si>
  <si>
    <t>C:6.9%[S:6.4%,D:0.5%],F:51.2%,M:41.9%</t>
  </si>
  <si>
    <t>C:22.0%[S:1.5%,D:20.5%],F:55.8%,M:22.2%</t>
  </si>
  <si>
    <t>C:40.7%[S:3.0%,D:37.7%],F:41.2%,M:18.1%</t>
  </si>
  <si>
    <t>C:26.5%[S:1.8%,D:24.7%],F:47.1%,M:26.4%</t>
  </si>
  <si>
    <t>C:25.8%[S:24.0%,D:1.8%],F:47.1%,M:27.1%</t>
  </si>
  <si>
    <t>C:45.4%[S:3.7%,D:41.7%],F:40.7%,M:13.9%</t>
  </si>
  <si>
    <t>C:44.3%[S:41.9%,D:2.4%],F:40.1%,M:15.6%</t>
  </si>
  <si>
    <t>C:1.8%[S:0.4%,D:1.4%],F:23.2%,M:75.0%</t>
  </si>
  <si>
    <t>C:57.9%[S:4.0%,D:53.9%],F:29.8%,M:12.3%</t>
  </si>
  <si>
    <t>C:54.9%[S:52.1%,D:2.8%],F:29.4%,M:15.7%</t>
  </si>
  <si>
    <t>C:1.3%[S:0.0%,D:1.3%],F:28.9%,M:69.8%</t>
  </si>
  <si>
    <t>C:58.1%[S:4.4%,D:53.7%],F:29.0%,M:12.9%</t>
  </si>
  <si>
    <t>C:56.2%[S:53.5%,D:2.7%],F:28.8%,M:15.0%</t>
  </si>
  <si>
    <t>C:1.6%[S:0.2%,D:1.4%],F:23.7%,M:74.7%</t>
  </si>
  <si>
    <t>C:51.4%[S:3.1%,D:48.3%],F:34.4%,M:14.2%</t>
  </si>
  <si>
    <t>C:50.2%[S:47.2%,D:3.0%],F:33.8%,M:16.0%</t>
  </si>
  <si>
    <t>C:0.4%[S:0.1%,D:0.3%],F:18.3%,M:81.3%</t>
  </si>
  <si>
    <t>C:24.5%[S:2.1%,D:22.4%],F:34.7%,M:40.8%</t>
  </si>
  <si>
    <t>C:24.2%[S:22.9%,D:1.3%],F:33.1%,M:42.7%</t>
  </si>
  <si>
    <t>C:1.1%[S:0.2%,D:0.9%],F:11.9%,M:87.0%</t>
  </si>
  <si>
    <t>C:71.0%[S:5.0%,D:66.0%],F:18.8%,M:10.2%</t>
  </si>
  <si>
    <t>C:68.7%[S:65.3%,D:3.4%],F:18.4%,M:12.9%</t>
  </si>
  <si>
    <t>C:3.0%[S:0.5%,D:2.5%],F:34.9%,M:62.1%</t>
  </si>
  <si>
    <t>C:46.7%[S:5.5%,D:41.2%],F:41.2%,M:12.1%</t>
  </si>
  <si>
    <t>C:45.5%[S:42.6%,D:2.9%],F:40.7%,M:13.8%</t>
  </si>
  <si>
    <t>C:0.2%[S:0.0%,D:0.2%],F:6.0%,M:93.8%</t>
  </si>
  <si>
    <t>C:65.1%[S:3.9%,D:61.2%],F:21.9%,M:13.0%</t>
  </si>
  <si>
    <t>C:63.9%[S:61.0%,D:2.9%],F:21.3%,M:14.8%</t>
  </si>
  <si>
    <t>C:0.7%[S:0.2%,D:0.5%],F:17.9%,M:81.4%</t>
  </si>
  <si>
    <t>C:40.3%[S:3.1%,D:37.2%],F:41.6%,M:18.1%</t>
  </si>
  <si>
    <t>C:39.1%[S:37.8%,D:1.3%],F:41.2%,M:19.7%</t>
  </si>
  <si>
    <t>C:0.6%[S:0.1%,D:0.5%],F:9.5%,M:89.9%</t>
  </si>
  <si>
    <t>C:35.1%[S:4.6%,D:30.5%],F:49.4%,M:15.5%</t>
  </si>
  <si>
    <t>C:34.4%[S:32.1%,D:2.3%],F:49.1%,M:16.5%</t>
  </si>
  <si>
    <t>C:0.1%[S:0.1%,D:0.0%],F:3.6%,M:96.3%</t>
  </si>
  <si>
    <t>C:23.6%[S:2.3%,D:21.3%],F:52.7%,M:23.7%</t>
  </si>
  <si>
    <t>C:23.2%[S:21.7%,D:1.5%],F:52.7%,M:24.1%</t>
  </si>
  <si>
    <t>C:0.4%[S:0.1%,D:0.3%],F:6.0%,M:93.6%</t>
  </si>
  <si>
    <t>C:54.0%[S:4.7%,D:49.3%],F:32.5%,M:13.5%</t>
  </si>
  <si>
    <t>C:52.8%[S:50.4%,D:2.4%],F:32.5%,M:14.7%</t>
  </si>
  <si>
    <t>C:2.1%[S:0.3%,D:1.8%],F:29.1%,M:68.8%</t>
  </si>
  <si>
    <t xml:space="preserve">Full size </t>
    <phoneticPr fontId="1" type="noConversion"/>
  </si>
  <si>
    <t>1G</t>
    <phoneticPr fontId="1" type="noConversion"/>
  </si>
  <si>
    <t>4G</t>
    <phoneticPr fontId="1" type="noConversion"/>
  </si>
  <si>
    <t>6G</t>
    <phoneticPr fontId="1" type="noConversion"/>
  </si>
  <si>
    <t>Species</t>
    <phoneticPr fontId="1" type="noConversion"/>
  </si>
  <si>
    <t>C:92.4%[S:1.3%,D:91.1%],F:5.1%,M:2.5%</t>
  </si>
  <si>
    <t>C:24.1%[S:1.7%,D:22.4%],F:53.8%,M:22.1%</t>
  </si>
  <si>
    <t>C:23.7%[S:23.2%,D:0.5%],F:53.8%,M:22.5%</t>
  </si>
  <si>
    <t>C:8.5%[S:0.6%,D:7.9%],F:49.6%,M:41.9%</t>
  </si>
  <si>
    <t>C:8.3%[S:8.1%,D:0.2%],F:49.3%,M:42.4%</t>
  </si>
  <si>
    <t>C:71.6%[S:2.6%,D:69.0%],F:13.2%,M:15.2%</t>
  </si>
  <si>
    <t>C:71.3%[S:69.0%,D:2.3%],F:13.0%,M:15.7%</t>
  </si>
  <si>
    <t>C:4.9%[S:0.7%,D:4.2%],F:41.0%,M:54.1%</t>
  </si>
  <si>
    <t>C:4.9%[S:4.5%,D:0.4%],F:40.9%,M:54.2%</t>
  </si>
  <si>
    <t>C:11.7%[S:1.2%,D:10.5%],F:48.2%,M:40.1%</t>
  </si>
  <si>
    <t>C:11.3%[S:10.5%,D:0.8%],F:47.9%,M:40.8%</t>
  </si>
  <si>
    <t>C:14.6%[S:2.3%,D:12.3%],F:50.9%,M:34.5%</t>
  </si>
  <si>
    <t>C:14.0%[S:11.6%,D:2.4%],F:51.0%,M:35.0%</t>
  </si>
  <si>
    <t>C:14.0%[S:2.5%,D:11.5%],F:48.1%,M:37.9%</t>
  </si>
  <si>
    <t>C:13.8%[S:11.6%,D:2.2%],F:48.2%,M:38.0%</t>
  </si>
  <si>
    <t>C:12.2%[S:1.4%,D:10.8%],F:54.9%,M:32.9%</t>
  </si>
  <si>
    <t>C:11.6%[S:10.7%,D:0.9%],F:55.1%,M:33.3%</t>
  </si>
  <si>
    <t>C:17.6%[S:2.4%,D:15.2%],F:54.2%,M:28.2%</t>
  </si>
  <si>
    <t>C:17.0%[S:15.3%,D:1.7%],F:54.1%,M:28.9%</t>
  </si>
  <si>
    <t>C:13.3%[S:1.2%,D:12.1%],F:49.5%,M:37.2%</t>
  </si>
  <si>
    <t>C:12.6%[S:11.7%,D:0.9%],F:49.7%,M:37.7%</t>
  </si>
  <si>
    <t>C:12.9%[S:1.4%,D:11.5%],F:54.9%,M:32.2%</t>
  </si>
  <si>
    <t>C:12.3%[S:11.8%,D:0.5%],F:55.2%,M:32.5%</t>
  </si>
  <si>
    <t>C:8.8%[S:1.3%,D:7.5%],F:47.7%,M:43.5%</t>
  </si>
  <si>
    <t>C:8.1%[S:7.7%,D:0.4%],F:45.9%,M:46.0%</t>
  </si>
  <si>
    <t>C:16.4%[S:2.4%,D:14.0%],F:54.5%,M:29.1%</t>
  </si>
  <si>
    <t>C:15.7%[S:14.4%,D:1.3%],F:54.5%,M:29.8%</t>
  </si>
  <si>
    <t>C:17.6%[S:1.7%,D:15.9%],F:55.1%,M:27.3%</t>
  </si>
  <si>
    <t>C:16.8%[S:16.4%,D:0.4%],F:53.6%,M:29.6%</t>
  </si>
  <si>
    <t>C:12.1%[S:1.3%,D:10.8%],F:56.6%,M:31.3%</t>
  </si>
  <si>
    <t>C:11.6%[S:11.2%,D:0.4%],F:56.7%,M:31.7%</t>
  </si>
  <si>
    <t>C:15.4%[S:1.5%,D:13.9%],F:57.1%,M:27.5%</t>
  </si>
  <si>
    <t>C:15.1%[S:14.3%,D:0.8%],F:57.1%,M:27.8%</t>
  </si>
  <si>
    <t>C:12.7%[S:1.9%,D:10.8%],F:55.3%,M:32.0%</t>
  </si>
  <si>
    <t>C:12.2%[S:11.6%,D:0.6%],F:55.6%,M:32.2%</t>
  </si>
  <si>
    <t>C:13.4%[S:1.6%,D:11.8%],F:52.2%,M:34.4%</t>
  </si>
  <si>
    <t>C:12.7%[S:11.2%,D:1.5%],F:52.3%,M:35.0%</t>
  </si>
  <si>
    <t>C:91.4%[S:86.5%,D:4.9%],F:5.0%,M:3.6%</t>
  </si>
  <si>
    <t>C:20.4%[S:1.5%,D:18.9%],F:53.8%,M:25.8%</t>
  </si>
  <si>
    <t>C:19.6%[S:18.9%,D:0.7%],F:54.0%,M:26.4%</t>
  </si>
  <si>
    <t>C:11.8%[S:1.9%,D:9.9%],F:50.4%,M:37.8%</t>
  </si>
  <si>
    <t>C:11.5%[S:9.5%,D:2.0%],F:49.9%,M:38.6%</t>
  </si>
  <si>
    <t>C:15.1%[S:2.1%,D:13.0%],F:53.9%,M:31.0%</t>
  </si>
  <si>
    <t>C:14.5%[S:12.3%,D:2.2%],F:53.7%,M:31.8%</t>
  </si>
  <si>
    <t>C:19.7%[S:1.6%,D:18.1%],F:54.6%,M:25.7%</t>
  </si>
  <si>
    <t>C:19.5%[S:18.2%,D:1.3%],F:54.3%,M:26.2%</t>
  </si>
  <si>
    <t>C:6.2%[S:0.3%,D:5.9%],F:48.1%,M:45.7%</t>
  </si>
  <si>
    <t>C:6.1%[S:5.9%,D:0.2%],F:47.8%,M:46.1%</t>
  </si>
  <si>
    <t>C:3.1%[S:0.4%,D:2.7%],F:41.0%,M:55.9%</t>
  </si>
  <si>
    <t>C:2.8%[S:2.7%,D:0.1%],F:40.5%,M:56.7%</t>
  </si>
  <si>
    <t>C:14.9%[S:0.9%,D:14.0%],F:54.8%,M:30.3%</t>
  </si>
  <si>
    <t>C:14.4%[S:13.9%,D:0.5%],F:55.0%,M:30.6%</t>
  </si>
  <si>
    <t>C:19.8%[S:1.7%,D:18.1%],F:54.7%,M:25.5%</t>
  </si>
  <si>
    <t>C:19.3%[S:18.1%,D:1.2%],F:54.9%,M:25.8%</t>
  </si>
  <si>
    <t>C:4.4%[S:0.4%,D:4.0%],F:41.0%,M:54.6%</t>
  </si>
  <si>
    <t>C:4.3%[S:3.8%,D:0.5%],F:40.9%,M:54.8%</t>
  </si>
  <si>
    <t>SRR29667092</t>
  </si>
  <si>
    <t>SRR29667087</t>
  </si>
  <si>
    <t>SRR29667090</t>
  </si>
  <si>
    <t>SRR29667093</t>
  </si>
  <si>
    <t>SRR29667084</t>
  </si>
  <si>
    <t>SRR29667091</t>
  </si>
  <si>
    <t>SRR29667085</t>
  </si>
  <si>
    <t>SRR29667089</t>
  </si>
  <si>
    <t>SRR29667086</t>
  </si>
  <si>
    <t>size of assemblies</t>
    <phoneticPr fontId="1" type="noConversion"/>
  </si>
  <si>
    <t>1.1G</t>
  </si>
  <si>
    <t>305M</t>
  </si>
  <si>
    <t>278M</t>
  </si>
  <si>
    <t>315M</t>
  </si>
  <si>
    <t>228M</t>
  </si>
  <si>
    <t>144M</t>
  </si>
  <si>
    <t>344M</t>
  </si>
  <si>
    <t>227M</t>
  </si>
  <si>
    <t>306M</t>
  </si>
  <si>
    <t>272M</t>
  </si>
  <si>
    <t>129M</t>
  </si>
  <si>
    <t>217M</t>
  </si>
  <si>
    <t>473M</t>
  </si>
  <si>
    <t>C:23.0%[S:22.5%,D:0.5%],F:46.4%,M:30.6%</t>
  </si>
  <si>
    <t>C:7.2%[S:7.0%,D:0.2%],F:38.5%,M:54.3%</t>
  </si>
  <si>
    <t>C:71.3%[S:69.5%,D:1.8%],F:13.1%,M:15.6%</t>
  </si>
  <si>
    <t>C:6.0%[S:5.0%,D:1.0%],F:29.2%,M:64.8%</t>
  </si>
  <si>
    <t>58G</t>
  </si>
  <si>
    <t>C:16.7%[S:11.9%,D:4.8%],F:40.4%,M:42.9%</t>
  </si>
  <si>
    <t>44G</t>
  </si>
  <si>
    <t>C:17.1%[S:11.1%,D:6.0%],F:35.5%,M:47.4%</t>
  </si>
  <si>
    <t>C:13.6%[S:12.1%,D:1.5%],F:44.8%,M:41.6%</t>
  </si>
  <si>
    <t>C:17.8%[S:15.3%,D:2.5%],F:44.8%,M:37.4%</t>
  </si>
  <si>
    <t>C:13.3%[S:11.6%,D:1.7%],F:37.6%,M:49.1%</t>
  </si>
  <si>
    <t>C:9.2%[S:7.8%,D:1.4%],F:34.7%,M:56.1%</t>
  </si>
  <si>
    <t>C:19.0%[S:17.0%,D:2.0%],F:45.1%,M:35.9%</t>
  </si>
  <si>
    <t>C:16.6%[S:16.2%,D:0.4%],F:47.5%,M:35.9%</t>
  </si>
  <si>
    <t>C:13.5%[S:12.9%,D:0.6%],F:44.0%,M:42.5%</t>
  </si>
  <si>
    <t>C:16.2%[S:15.8%,D:0.4%],F:47.8%,M:36.0%</t>
  </si>
  <si>
    <t>22G</t>
  </si>
  <si>
    <t>C:11.9%[S:11.4%,D:0.5%],F:45.7%,M:42.4%</t>
  </si>
  <si>
    <t>C:92.9%[S:43.9%,D:49.0%],F:4.6%,M:2.5%</t>
  </si>
  <si>
    <t>C:19.7%[S:19.0%,D:0.7%],F:46.5%,M:33.8%</t>
  </si>
  <si>
    <t>28G</t>
  </si>
  <si>
    <t>C:15.5%[S:11.3%,D:4.2%],F:41.7%,M:42.8%</t>
  </si>
  <si>
    <t>C:16.5%[S:11.7%,D:4.8%],F:40.9%,M:42.6%</t>
  </si>
  <si>
    <t>36G</t>
  </si>
  <si>
    <t>C:6.6%[S:6.5%,D:0.1%],F:34.1%,M:59.3%,n:954</t>
  </si>
  <si>
    <t>C:3.0%[S:3.0%,D:0.0%],F:28.4%,M:68.6%</t>
  </si>
  <si>
    <t>C:18.0%[S:17.3%,D:0.7%],F:50.1%,M:31.9%</t>
  </si>
  <si>
    <t>C:4.5%[S:4.2%,D:0.3%],F:30.8%,M:64.7%</t>
  </si>
  <si>
    <t>48G</t>
  </si>
  <si>
    <t>19.2G</t>
  </si>
  <si>
    <t>18.8G</t>
  </si>
  <si>
    <t>16G</t>
  </si>
  <si>
    <t>34G</t>
  </si>
  <si>
    <t>116G</t>
  </si>
  <si>
    <t>88G</t>
  </si>
  <si>
    <t>46G</t>
  </si>
  <si>
    <t>18.2G</t>
  </si>
  <si>
    <t>80G</t>
  </si>
  <si>
    <t>52G</t>
  </si>
  <si>
    <t>17.8G</t>
  </si>
  <si>
    <t>24G</t>
  </si>
  <si>
    <t>56G</t>
  </si>
  <si>
    <t>72G</t>
  </si>
  <si>
    <t>15G</t>
  </si>
  <si>
    <t>13.4G</t>
  </si>
  <si>
    <t>62G</t>
  </si>
  <si>
    <t>number of proteins after CD-HIT</t>
    <phoneticPr fontId="1" type="noConversion"/>
  </si>
  <si>
    <t>C:52.4%[S:4.0%,D:48.4%],F:34.5%,M:13.1%</t>
    <phoneticPr fontId="1" type="noConversion"/>
  </si>
  <si>
    <t>Number of proteins after minprot</t>
    <phoneticPr fontId="1" type="noConversion"/>
  </si>
  <si>
    <t>Number of proteins after CD-HIT</t>
    <phoneticPr fontId="1" type="noConversion"/>
  </si>
  <si>
    <t>BUSCO on miniprot results (protein)</t>
    <phoneticPr fontId="1" type="noConversion"/>
  </si>
  <si>
    <t>BUSCO on CD-HIT results (protein)</t>
    <phoneticPr fontId="1" type="noConversion"/>
  </si>
  <si>
    <t>TransDecoder</t>
    <phoneticPr fontId="1" type="noConversion"/>
  </si>
  <si>
    <t>904M</t>
    <phoneticPr fontId="1" type="noConversion"/>
  </si>
  <si>
    <t>1014M</t>
    <phoneticPr fontId="1" type="noConversion"/>
  </si>
  <si>
    <t>858M</t>
    <phoneticPr fontId="1" type="noConversion"/>
  </si>
  <si>
    <t>764M</t>
    <phoneticPr fontId="1" type="noConversion"/>
  </si>
  <si>
    <t>570M</t>
    <phoneticPr fontId="1" type="noConversion"/>
  </si>
  <si>
    <t>626M</t>
    <phoneticPr fontId="1" type="noConversion"/>
  </si>
  <si>
    <t>1.1G</t>
    <phoneticPr fontId="1" type="noConversion"/>
  </si>
  <si>
    <t>638M</t>
    <phoneticPr fontId="1" type="noConversion"/>
  </si>
  <si>
    <t>1012M</t>
    <phoneticPr fontId="1" type="noConversion"/>
  </si>
  <si>
    <t>1.3G</t>
    <phoneticPr fontId="1" type="noConversion"/>
  </si>
  <si>
    <t>126M</t>
    <phoneticPr fontId="1" type="noConversion"/>
  </si>
  <si>
    <t>130M</t>
    <phoneticPr fontId="1" type="noConversion"/>
  </si>
  <si>
    <t>132M</t>
    <phoneticPr fontId="1" type="noConversion"/>
  </si>
  <si>
    <t>93M</t>
    <phoneticPr fontId="1" type="noConversion"/>
  </si>
  <si>
    <t>106M</t>
    <phoneticPr fontId="1" type="noConversion"/>
  </si>
  <si>
    <t>168M</t>
    <phoneticPr fontId="1" type="noConversion"/>
  </si>
  <si>
    <t>77M</t>
    <phoneticPr fontId="1" type="noConversion"/>
  </si>
  <si>
    <t>119M</t>
    <phoneticPr fontId="1" type="noConversion"/>
  </si>
  <si>
    <t>100M</t>
    <phoneticPr fontId="1" type="noConversion"/>
  </si>
  <si>
    <t>43M</t>
    <phoneticPr fontId="1" type="noConversion"/>
  </si>
  <si>
    <t>71M</t>
    <phoneticPr fontId="1" type="noConversion"/>
  </si>
  <si>
    <t>252M</t>
    <phoneticPr fontId="1" type="noConversion"/>
  </si>
  <si>
    <t>528M</t>
    <phoneticPr fontId="1" type="noConversion"/>
  </si>
  <si>
    <t>458M</t>
    <phoneticPr fontId="1" type="noConversion"/>
  </si>
  <si>
    <t>414M</t>
    <phoneticPr fontId="1" type="noConversion"/>
  </si>
  <si>
    <t>185M</t>
    <phoneticPr fontId="1" type="noConversion"/>
  </si>
  <si>
    <t>470M</t>
    <phoneticPr fontId="1" type="noConversion"/>
  </si>
  <si>
    <t>521M</t>
    <phoneticPr fontId="1" type="noConversion"/>
  </si>
  <si>
    <t>492M</t>
    <phoneticPr fontId="1" type="noConversion"/>
  </si>
  <si>
    <t>547M</t>
    <phoneticPr fontId="1" type="noConversion"/>
  </si>
  <si>
    <t>345M</t>
    <phoneticPr fontId="1" type="noConversion"/>
  </si>
  <si>
    <t>530M</t>
    <phoneticPr fontId="1" type="noConversion"/>
  </si>
  <si>
    <t>745M</t>
    <phoneticPr fontId="1" type="noConversion"/>
  </si>
  <si>
    <t>669M</t>
    <phoneticPr fontId="1" type="noConversion"/>
  </si>
  <si>
    <t>569M</t>
    <phoneticPr fontId="1" type="noConversion"/>
  </si>
  <si>
    <t>644M</t>
    <phoneticPr fontId="1" type="noConversion"/>
  </si>
  <si>
    <t>520M</t>
    <phoneticPr fontId="1" type="noConversion"/>
  </si>
  <si>
    <t>217M</t>
    <phoneticPr fontId="1" type="noConversion"/>
  </si>
  <si>
    <t>526M</t>
    <phoneticPr fontId="1" type="noConversion"/>
  </si>
  <si>
    <t>708M</t>
    <phoneticPr fontId="1" type="noConversion"/>
  </si>
  <si>
    <t>546M</t>
    <phoneticPr fontId="1" type="noConversion"/>
  </si>
  <si>
    <t>696M</t>
    <phoneticPr fontId="1" type="noConversion"/>
  </si>
  <si>
    <t>517M</t>
    <phoneticPr fontId="1" type="noConversion"/>
  </si>
  <si>
    <t>763M</t>
    <phoneticPr fontId="1" type="noConversion"/>
  </si>
  <si>
    <t>901M</t>
    <phoneticPr fontId="1" type="noConversion"/>
  </si>
  <si>
    <t>653M</t>
    <phoneticPr fontId="1" type="noConversion"/>
  </si>
  <si>
    <t>722M</t>
    <phoneticPr fontId="1" type="noConversion"/>
  </si>
  <si>
    <t>592M</t>
    <phoneticPr fontId="1" type="noConversion"/>
  </si>
  <si>
    <t>244M</t>
    <phoneticPr fontId="1" type="noConversion"/>
  </si>
  <si>
    <t>558M</t>
    <phoneticPr fontId="1" type="noConversion"/>
  </si>
  <si>
    <t>823M</t>
    <phoneticPr fontId="1" type="noConversion"/>
  </si>
  <si>
    <t>573M</t>
    <phoneticPr fontId="1" type="noConversion"/>
  </si>
  <si>
    <t>785M</t>
    <phoneticPr fontId="1" type="noConversion"/>
  </si>
  <si>
    <t>642M</t>
    <phoneticPr fontId="1" type="noConversion"/>
  </si>
  <si>
    <t>940M</t>
    <phoneticPr fontId="1" type="noConversion"/>
  </si>
  <si>
    <t>993M</t>
    <phoneticPr fontId="1" type="noConversion"/>
  </si>
  <si>
    <t>BUSCO on assemblies (genome)</t>
    <phoneticPr fontId="1" type="noConversion"/>
  </si>
  <si>
    <t>Number of proteins after miniprot</t>
    <phoneticPr fontId="1" type="noConversion"/>
  </si>
  <si>
    <t>Size of original files (paired-end)</t>
    <phoneticPr fontId="1" type="noConversion"/>
  </si>
  <si>
    <t>336M</t>
  </si>
  <si>
    <t>587M</t>
  </si>
  <si>
    <t>45M</t>
  </si>
  <si>
    <t>283M</t>
  </si>
  <si>
    <t>753M</t>
  </si>
  <si>
    <t>750M</t>
  </si>
  <si>
    <t>898M</t>
  </si>
  <si>
    <t>712M</t>
  </si>
  <si>
    <t>716M</t>
  </si>
  <si>
    <t>718M</t>
  </si>
  <si>
    <t>731M</t>
  </si>
  <si>
    <t>428M</t>
  </si>
  <si>
    <t>614M</t>
  </si>
  <si>
    <t>427M</t>
  </si>
  <si>
    <t>646M</t>
  </si>
  <si>
    <t>575M</t>
  </si>
  <si>
    <t>594M</t>
  </si>
  <si>
    <t>519M</t>
  </si>
  <si>
    <t>182M</t>
  </si>
  <si>
    <t>475M</t>
  </si>
  <si>
    <t>979M</t>
  </si>
  <si>
    <t>735M</t>
  </si>
  <si>
    <t>534M</t>
  </si>
  <si>
    <t>332M</t>
  </si>
  <si>
    <t>319M</t>
  </si>
  <si>
    <t>721M</t>
  </si>
  <si>
    <t>Size of assemblies</t>
    <phoneticPr fontId="1" type="noConversion"/>
  </si>
  <si>
    <t>C:18.9%[S:16.9%,D:2.0%],F:44.9%,M:36.2%</t>
    <phoneticPr fontId="1" type="noConversion"/>
  </si>
  <si>
    <t>C:14.1%[S:12.3%,D:1.8%],F:44.4%,M:41.5%</t>
    <phoneticPr fontId="1" type="noConversion"/>
  </si>
  <si>
    <t>C:15.1%[S:11.6%,D:3.5%],F:40.9%,M:44.0%</t>
    <phoneticPr fontId="1" type="noConversion"/>
  </si>
  <si>
    <t>C:14.2%[S:13.5%,D:0.7%],F:37.9%,M:47.9%</t>
    <phoneticPr fontId="1" type="noConversion"/>
  </si>
  <si>
    <t>C:13.8%[S:13.5%,D:0.3%],F:46.4%,M:39.8%</t>
    <phoneticPr fontId="1" type="noConversion"/>
  </si>
  <si>
    <t>BUSCO on TransDecoder results (protein)</t>
    <phoneticPr fontId="1" type="noConversion"/>
  </si>
  <si>
    <t>Number of proteins after TransDecoder</t>
    <phoneticPr fontId="1" type="noConversion"/>
  </si>
  <si>
    <r>
      <t>Neomphalidae gen.</t>
    </r>
    <r>
      <rPr>
        <i/>
        <sz val="11"/>
        <color theme="1"/>
        <rFont val="Arial"/>
        <family val="2"/>
      </rPr>
      <t xml:space="preserve"> et </t>
    </r>
    <r>
      <rPr>
        <sz val="11"/>
        <color theme="1"/>
        <rFont val="Arial"/>
        <family val="2"/>
      </rPr>
      <t xml:space="preserve">sp. Hatoma </t>
    </r>
    <r>
      <rPr>
        <i/>
        <sz val="11"/>
        <color theme="1"/>
        <rFont val="Arial"/>
        <family val="2"/>
      </rPr>
      <t>sensu</t>
    </r>
    <r>
      <rPr>
        <sz val="11"/>
        <color theme="1"/>
        <rFont val="Arial"/>
        <family val="2"/>
      </rPr>
      <t xml:space="preserve"> Zhong et al., 2022 </t>
    </r>
    <phoneticPr fontId="1" type="noConversion"/>
  </si>
  <si>
    <t>this study</t>
    <phoneticPr fontId="1" type="noConversion"/>
  </si>
  <si>
    <t>SRR29667088</t>
    <phoneticPr fontId="1" type="noConversion"/>
  </si>
  <si>
    <t>SRR29845159</t>
  </si>
  <si>
    <t>Symmetriapelta becki</t>
  </si>
  <si>
    <t>Symmetriapelta wareni</t>
  </si>
  <si>
    <t>Frankliniella occidentalis</t>
    <phoneticPr fontId="2" type="noConversion"/>
  </si>
  <si>
    <t>SRR1300144</t>
  </si>
  <si>
    <t>Thrips palmi</t>
  </si>
  <si>
    <t>SRR11591408</t>
  </si>
  <si>
    <t>Bemisia tabaci</t>
  </si>
  <si>
    <t>SRR30141804</t>
  </si>
  <si>
    <t>Planococcus citri</t>
  </si>
  <si>
    <t>ERR10908654</t>
  </si>
  <si>
    <t>Acyrthosiphon pisum</t>
  </si>
  <si>
    <t>DRR504714</t>
  </si>
  <si>
    <t>Aphis gossypii</t>
  </si>
  <si>
    <t>ERR6928994</t>
  </si>
  <si>
    <t>Ranatra chinensis</t>
  </si>
  <si>
    <t>SRR28788880</t>
  </si>
  <si>
    <t>Nilaparvata lugens</t>
  </si>
  <si>
    <t>SRR15241395</t>
  </si>
  <si>
    <t>Menopon gallinae</t>
  </si>
  <si>
    <t>SRR8145978</t>
  </si>
  <si>
    <t>Pediculus humanus corporis</t>
  </si>
  <si>
    <t>SRR24727594</t>
  </si>
  <si>
    <t>INSECTS datset</t>
    <phoneticPr fontId="2" type="noConversion"/>
  </si>
  <si>
    <t>SRR8606708</t>
  </si>
  <si>
    <t>Bagarius yarrelli </t>
  </si>
  <si>
    <t>SRR12134663</t>
  </si>
  <si>
    <t>Hemibagrus wyckioides</t>
  </si>
  <si>
    <t>SRR18315623</t>
  </si>
  <si>
    <t>Tachysurus fulvidraco</t>
  </si>
  <si>
    <t>SRR18771823</t>
    <phoneticPr fontId="2" type="noConversion"/>
  </si>
  <si>
    <t>Pangasianodon hypophthalmus</t>
  </si>
  <si>
    <t>SRR12997062</t>
  </si>
  <si>
    <t>Ictalurus punctatus</t>
  </si>
  <si>
    <t>SRR7168780</t>
  </si>
  <si>
    <t>Silurus asotus</t>
  </si>
  <si>
    <t>SRR11929421</t>
  </si>
  <si>
    <t>Silurus meridionalis</t>
  </si>
  <si>
    <t>SRR23121900</t>
  </si>
  <si>
    <t>Clarias gariepinus</t>
  </si>
  <si>
    <t>SRR30228426</t>
    <phoneticPr fontId="2" type="noConversion"/>
  </si>
  <si>
    <t>Trichomycterus rosablanca</t>
  </si>
  <si>
    <t>ERR12389214</t>
  </si>
  <si>
    <t>Danio rerio</t>
  </si>
  <si>
    <t>SRR26347164</t>
  </si>
  <si>
    <t>Cyprinus carpio </t>
  </si>
  <si>
    <t>FISH dataset</t>
    <phoneticPr fontId="1" type="noConversion"/>
  </si>
  <si>
    <t>Trichomycterus_rosablanca</t>
  </si>
  <si>
    <t>Clarias_gariepinus</t>
  </si>
  <si>
    <t>Silurus_meridionalis</t>
  </si>
  <si>
    <t>Silurus_asotus</t>
  </si>
  <si>
    <t>Pangasianodon_hypophthalmus</t>
  </si>
  <si>
    <t>Ictalurus_punctatus</t>
  </si>
  <si>
    <t>Bagarius_yarrelli</t>
  </si>
  <si>
    <t>Hemibagrus_wyckioides</t>
  </si>
  <si>
    <t>Tachysurus_fulvidraco</t>
  </si>
  <si>
    <t>Cyprinus_carpio</t>
  </si>
  <si>
    <t>Danio_rerio</t>
  </si>
  <si>
    <t>pep</t>
  </si>
  <si>
    <t>Insect</t>
    <phoneticPr fontId="1" type="noConversion"/>
  </si>
  <si>
    <t>Saccostrea_glomerata</t>
  </si>
  <si>
    <t>Ostrea_edulis</t>
  </si>
  <si>
    <t>Ostrea_denselamellosa</t>
  </si>
  <si>
    <t>Crassostrea_virginica</t>
  </si>
  <si>
    <t>Magallana_hongkongensis</t>
  </si>
  <si>
    <t>Magallana_ariakensis</t>
  </si>
  <si>
    <t>Magallana_gigas</t>
  </si>
  <si>
    <t>Magallana_angulata</t>
  </si>
  <si>
    <t>Magallana_nippona</t>
  </si>
  <si>
    <t>Pinctada_fucata</t>
  </si>
  <si>
    <t>Mizuhopecten_yessoensis</t>
  </si>
  <si>
    <t>Pecten_maximus</t>
  </si>
  <si>
    <t>miniprot</t>
  </si>
  <si>
    <t>Thrips_palmi</t>
  </si>
  <si>
    <t>Frankliniella_occidentalis</t>
  </si>
  <si>
    <t>Nilaparvata_lugens</t>
  </si>
  <si>
    <t>Ranatra_chinensis</t>
  </si>
  <si>
    <t>Bemisia_tabaci</t>
  </si>
  <si>
    <t>Planococcus_citri</t>
  </si>
  <si>
    <t>Aphis_gossypii</t>
  </si>
  <si>
    <t>Acyrthosiphon_pisum</t>
  </si>
  <si>
    <t>Pediculus_humanus_corporis</t>
  </si>
  <si>
    <t>Menopon_gallinae</t>
  </si>
  <si>
    <t>Fish</t>
    <phoneticPr fontId="1" type="noConversion"/>
  </si>
  <si>
    <t>Oyster</t>
    <phoneticPr fontId="1" type="noConversion"/>
  </si>
  <si>
    <t>genome C60</t>
    <phoneticPr fontId="1" type="noConversion"/>
  </si>
  <si>
    <t>pep C60</t>
    <phoneticPr fontId="1" type="noConversion"/>
  </si>
  <si>
    <t>Oyster</t>
    <phoneticPr fontId="1" type="noConversion"/>
  </si>
  <si>
    <t>NGS raw reads</t>
    <phoneticPr fontId="1" type="noConversion"/>
  </si>
  <si>
    <t>NGS raw reads (C60)</t>
    <phoneticPr fontId="1" type="noConversion"/>
  </si>
  <si>
    <t>Read2Tre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1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9"/>
      <name val="等线"/>
      <family val="2"/>
      <charset val="134"/>
    </font>
    <font>
      <u/>
      <sz val="11"/>
      <color theme="10"/>
      <name val="等线"/>
      <family val="2"/>
      <scheme val="minor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b/>
      <sz val="11"/>
      <color theme="1"/>
      <name val="Arial"/>
      <family val="2"/>
    </font>
    <font>
      <sz val="12"/>
      <color theme="1"/>
      <name val="Arial"/>
      <family val="2"/>
    </font>
    <font>
      <sz val="14"/>
      <color theme="1"/>
      <name val="Arial"/>
      <family val="2"/>
    </font>
    <font>
      <u/>
      <sz val="11"/>
      <color theme="10"/>
      <name val="Arial"/>
      <family val="2"/>
    </font>
    <font>
      <b/>
      <sz val="11"/>
      <color theme="1"/>
      <name val="等线"/>
      <family val="3"/>
      <charset val="134"/>
      <scheme val="minor"/>
    </font>
    <font>
      <b/>
      <sz val="14"/>
      <color theme="1"/>
      <name val="Arial"/>
      <family val="2"/>
    </font>
  </fonts>
  <fills count="14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E5F0F7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8" tint="0.59999389629810485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4" fillId="0" borderId="0" applyNumberFormat="0" applyFill="0" applyBorder="0" applyAlignment="0" applyProtection="0"/>
  </cellStyleXfs>
  <cellXfs count="37">
    <xf numFmtId="0" fontId="0" fillId="0" borderId="0" xfId="0"/>
    <xf numFmtId="0" fontId="5" fillId="4" borderId="0" xfId="0" applyFont="1" applyFill="1"/>
    <xf numFmtId="0" fontId="5" fillId="2" borderId="0" xfId="0" applyFont="1" applyFill="1" applyAlignment="1">
      <alignment horizontal="center"/>
    </xf>
    <xf numFmtId="0" fontId="5" fillId="0" borderId="0" xfId="0" applyFont="1"/>
    <xf numFmtId="0" fontId="5" fillId="0" borderId="0" xfId="0" applyFont="1" applyAlignment="1">
      <alignment horizontal="center"/>
    </xf>
    <xf numFmtId="0" fontId="6" fillId="4" borderId="0" xfId="0" applyFont="1" applyFill="1"/>
    <xf numFmtId="0" fontId="5" fillId="10" borderId="0" xfId="0" applyFont="1" applyFill="1" applyAlignment="1">
      <alignment horizontal="center"/>
    </xf>
    <xf numFmtId="0" fontId="5" fillId="10" borderId="0" xfId="0" applyFont="1" applyFill="1"/>
    <xf numFmtId="0" fontId="5" fillId="11" borderId="0" xfId="0" applyFont="1" applyFill="1" applyAlignment="1">
      <alignment horizontal="center"/>
    </xf>
    <xf numFmtId="0" fontId="5" fillId="11" borderId="0" xfId="0" applyFont="1" applyFill="1"/>
    <xf numFmtId="0" fontId="6" fillId="0" borderId="0" xfId="0" applyFont="1"/>
    <xf numFmtId="0" fontId="7" fillId="0" borderId="0" xfId="0" applyFont="1"/>
    <xf numFmtId="0" fontId="5" fillId="0" borderId="0" xfId="0" applyFont="1" applyAlignment="1">
      <alignment vertical="center"/>
    </xf>
    <xf numFmtId="0" fontId="5" fillId="0" borderId="0" xfId="0" applyFont="1" applyAlignment="1">
      <alignment horizontal="center" vertical="center"/>
    </xf>
    <xf numFmtId="0" fontId="5" fillId="2" borderId="0" xfId="0" applyFont="1" applyFill="1"/>
    <xf numFmtId="176" fontId="5" fillId="0" borderId="0" xfId="0" applyNumberFormat="1" applyFont="1" applyAlignment="1">
      <alignment horizontal="center" vertical="center"/>
    </xf>
    <xf numFmtId="20" fontId="5" fillId="0" borderId="0" xfId="0" applyNumberFormat="1" applyFont="1" applyAlignment="1">
      <alignment horizontal="center" vertical="center"/>
    </xf>
    <xf numFmtId="46" fontId="5" fillId="0" borderId="0" xfId="0" applyNumberFormat="1" applyFont="1" applyAlignment="1">
      <alignment horizontal="center" vertical="center"/>
    </xf>
    <xf numFmtId="0" fontId="5" fillId="4" borderId="0" xfId="0" applyFont="1" applyFill="1" applyAlignment="1">
      <alignment horizontal="center"/>
    </xf>
    <xf numFmtId="0" fontId="5" fillId="4" borderId="0" xfId="0" applyFont="1" applyFill="1" applyAlignment="1">
      <alignment horizontal="center" vertical="center"/>
    </xf>
    <xf numFmtId="0" fontId="5" fillId="0" borderId="0" xfId="0" applyFont="1" applyAlignment="1">
      <alignment horizontal="left"/>
    </xf>
    <xf numFmtId="0" fontId="5" fillId="11" borderId="0" xfId="0" applyFont="1" applyFill="1" applyAlignment="1">
      <alignment horizontal="center" vertical="center"/>
    </xf>
    <xf numFmtId="0" fontId="9" fillId="12" borderId="0" xfId="0" applyFont="1" applyFill="1" applyAlignment="1">
      <alignment horizontal="center" vertical="center"/>
    </xf>
    <xf numFmtId="0" fontId="8" fillId="10" borderId="0" xfId="0" applyFont="1" applyFill="1"/>
    <xf numFmtId="0" fontId="8" fillId="10" borderId="0" xfId="0" applyFont="1" applyFill="1" applyAlignment="1">
      <alignment horizontal="center"/>
    </xf>
    <xf numFmtId="0" fontId="10" fillId="0" borderId="0" xfId="1" applyFont="1" applyAlignment="1">
      <alignment horizontal="center"/>
    </xf>
    <xf numFmtId="0" fontId="11" fillId="0" borderId="0" xfId="0" applyFont="1" applyAlignment="1">
      <alignment horizontal="center" vertical="center" wrapText="1"/>
    </xf>
    <xf numFmtId="0" fontId="12" fillId="0" borderId="0" xfId="0" applyFont="1" applyAlignment="1">
      <alignment horizontal="center"/>
    </xf>
    <xf numFmtId="0" fontId="8" fillId="13" borderId="0" xfId="0" applyFont="1" applyFill="1" applyAlignment="1">
      <alignment horizontal="center" vertical="center"/>
    </xf>
    <xf numFmtId="0" fontId="5" fillId="3" borderId="0" xfId="0" applyFont="1" applyFill="1" applyAlignment="1">
      <alignment horizontal="center" vertical="center"/>
    </xf>
    <xf numFmtId="0" fontId="9" fillId="5" borderId="0" xfId="0" applyFont="1" applyFill="1" applyAlignment="1">
      <alignment horizontal="center"/>
    </xf>
    <xf numFmtId="0" fontId="9" fillId="6" borderId="0" xfId="0" applyFont="1" applyFill="1" applyAlignment="1">
      <alignment horizontal="center"/>
    </xf>
    <xf numFmtId="0" fontId="9" fillId="2" borderId="0" xfId="0" applyFont="1" applyFill="1" applyAlignment="1">
      <alignment horizontal="center"/>
    </xf>
    <xf numFmtId="0" fontId="9" fillId="9" borderId="0" xfId="0" applyFont="1" applyFill="1" applyAlignment="1">
      <alignment horizontal="center"/>
    </xf>
    <xf numFmtId="0" fontId="9" fillId="8" borderId="0" xfId="0" applyFont="1" applyFill="1" applyAlignment="1">
      <alignment horizontal="center"/>
    </xf>
    <xf numFmtId="0" fontId="9" fillId="7" borderId="0" xfId="0" applyFont="1" applyFill="1" applyAlignment="1">
      <alignment horizontal="center"/>
    </xf>
    <xf numFmtId="0" fontId="5" fillId="0" borderId="0" xfId="0" applyFont="1" applyAlignment="1">
      <alignment horizontal="center" vertical="center"/>
    </xf>
  </cellXfs>
  <cellStyles count="2">
    <cellStyle name="常规" xfId="0" builtinId="0"/>
    <cellStyle name="超链接" xfId="1" builtinId="8"/>
  </cellStyles>
  <dxfs count="0"/>
  <tableStyles count="0" defaultTableStyle="TableStyleMedium2" defaultPivotStyle="PivotStyleLight16"/>
  <colors>
    <mruColors>
      <color rgb="FFE5F0F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4F04A6-F978-42DD-93DF-551743B7C65A}">
  <dimension ref="A1:N38"/>
  <sheetViews>
    <sheetView tabSelected="1" topLeftCell="B1" zoomScaleNormal="100" workbookViewId="0">
      <selection activeCell="P29" sqref="P29"/>
    </sheetView>
  </sheetViews>
  <sheetFormatPr defaultColWidth="9" defaultRowHeight="13.8" x14ac:dyDescent="0.25"/>
  <cols>
    <col min="1" max="1" width="24.33203125" style="3" bestFit="1" customWidth="1"/>
    <col min="2" max="2" width="15.44140625" style="3" bestFit="1" customWidth="1"/>
    <col min="3" max="3" width="13.33203125" style="3" customWidth="1"/>
    <col min="4" max="5" width="9" style="3"/>
    <col min="6" max="6" width="50.21875" style="3" customWidth="1"/>
    <col min="7" max="7" width="14.33203125" style="3" customWidth="1"/>
    <col min="8" max="8" width="13" style="4" customWidth="1"/>
    <col min="9" max="9" width="9" style="3"/>
    <col min="10" max="10" width="26" style="3" bestFit="1" customWidth="1"/>
    <col min="11" max="11" width="13" style="3" bestFit="1" customWidth="1"/>
    <col min="12" max="12" width="9" style="3"/>
    <col min="13" max="13" width="29.6640625" style="3" bestFit="1" customWidth="1"/>
    <col min="14" max="14" width="13" style="3" bestFit="1" customWidth="1"/>
    <col min="15" max="16384" width="9" style="3"/>
  </cols>
  <sheetData>
    <row r="1" spans="1:14" x14ac:dyDescent="0.25">
      <c r="A1" s="11" t="s">
        <v>93</v>
      </c>
      <c r="B1" s="11" t="s">
        <v>705</v>
      </c>
      <c r="F1" s="11" t="s">
        <v>94</v>
      </c>
      <c r="J1" s="11" t="s">
        <v>641</v>
      </c>
      <c r="M1" s="11" t="s">
        <v>664</v>
      </c>
    </row>
    <row r="3" spans="1:14" ht="14.4" x14ac:dyDescent="0.3">
      <c r="B3" s="3" t="s">
        <v>99</v>
      </c>
      <c r="C3" s="3" t="s">
        <v>100</v>
      </c>
      <c r="F3" s="10"/>
    </row>
    <row r="4" spans="1:14" ht="12.75" customHeight="1" x14ac:dyDescent="0.3">
      <c r="A4" s="10" t="s">
        <v>61</v>
      </c>
      <c r="B4" s="3" t="s">
        <v>20</v>
      </c>
      <c r="C4" s="3" t="s">
        <v>21</v>
      </c>
      <c r="F4" s="10" t="s">
        <v>60</v>
      </c>
      <c r="G4" s="3" t="s">
        <v>19</v>
      </c>
      <c r="J4" s="10" t="s">
        <v>621</v>
      </c>
      <c r="K4" s="10" t="s">
        <v>622</v>
      </c>
      <c r="M4" s="10" t="s">
        <v>663</v>
      </c>
      <c r="N4" s="10" t="s">
        <v>662</v>
      </c>
    </row>
    <row r="5" spans="1:14" ht="15.75" customHeight="1" x14ac:dyDescent="0.3">
      <c r="A5" s="10" t="s">
        <v>88</v>
      </c>
      <c r="B5" s="3" t="s">
        <v>23</v>
      </c>
      <c r="C5" s="3" t="s">
        <v>24</v>
      </c>
      <c r="F5" s="10" t="s">
        <v>62</v>
      </c>
      <c r="G5" s="3" t="s">
        <v>449</v>
      </c>
      <c r="H5" s="4" t="s">
        <v>616</v>
      </c>
      <c r="J5" s="10" t="s">
        <v>623</v>
      </c>
      <c r="K5" s="10" t="s">
        <v>624</v>
      </c>
      <c r="M5" s="10" t="s">
        <v>661</v>
      </c>
      <c r="N5" s="10" t="s">
        <v>660</v>
      </c>
    </row>
    <row r="6" spans="1:14" ht="14.4" x14ac:dyDescent="0.3">
      <c r="A6" s="10" t="s">
        <v>89</v>
      </c>
      <c r="B6" s="3" t="s">
        <v>27</v>
      </c>
      <c r="C6" s="3" t="s">
        <v>28</v>
      </c>
      <c r="F6" s="10" t="s">
        <v>102</v>
      </c>
      <c r="G6" s="3" t="s">
        <v>22</v>
      </c>
      <c r="J6" s="10" t="s">
        <v>625</v>
      </c>
      <c r="K6" s="10" t="s">
        <v>626</v>
      </c>
      <c r="M6" s="10" t="s">
        <v>659</v>
      </c>
      <c r="N6" s="10" t="s">
        <v>658</v>
      </c>
    </row>
    <row r="7" spans="1:14" ht="14.4" x14ac:dyDescent="0.3">
      <c r="A7" s="10" t="s">
        <v>90</v>
      </c>
      <c r="B7" s="3" t="s">
        <v>31</v>
      </c>
      <c r="C7" s="3" t="s">
        <v>32</v>
      </c>
      <c r="F7" s="10" t="s">
        <v>103</v>
      </c>
      <c r="G7" s="3" t="s">
        <v>110</v>
      </c>
      <c r="J7" s="10" t="s">
        <v>627</v>
      </c>
      <c r="K7" s="10" t="s">
        <v>628</v>
      </c>
      <c r="M7" s="10" t="s">
        <v>657</v>
      </c>
      <c r="N7" s="10" t="s">
        <v>656</v>
      </c>
    </row>
    <row r="8" spans="1:14" ht="14.4" x14ac:dyDescent="0.3">
      <c r="A8" s="10" t="s">
        <v>91</v>
      </c>
      <c r="B8" s="3" t="s">
        <v>34</v>
      </c>
      <c r="C8" s="3" t="s">
        <v>35</v>
      </c>
      <c r="F8" s="10" t="s">
        <v>104</v>
      </c>
      <c r="G8" s="3" t="s">
        <v>446</v>
      </c>
      <c r="H8" s="4" t="s">
        <v>616</v>
      </c>
      <c r="J8" s="10" t="s">
        <v>629</v>
      </c>
      <c r="K8" s="10" t="s">
        <v>630</v>
      </c>
      <c r="M8" s="10" t="s">
        <v>655</v>
      </c>
      <c r="N8" s="10" t="s">
        <v>654</v>
      </c>
    </row>
    <row r="9" spans="1:14" ht="14.4" x14ac:dyDescent="0.3">
      <c r="A9" s="10" t="s">
        <v>92</v>
      </c>
      <c r="B9" s="3" t="s">
        <v>95</v>
      </c>
      <c r="C9" s="3" t="s">
        <v>37</v>
      </c>
      <c r="F9" s="10" t="s">
        <v>25</v>
      </c>
      <c r="G9" s="3" t="s">
        <v>26</v>
      </c>
      <c r="J9" s="10" t="s">
        <v>631</v>
      </c>
      <c r="K9" s="10" t="s">
        <v>632</v>
      </c>
      <c r="M9" s="10" t="s">
        <v>653</v>
      </c>
      <c r="N9" s="10" t="s">
        <v>652</v>
      </c>
    </row>
    <row r="10" spans="1:14" ht="14.4" x14ac:dyDescent="0.3">
      <c r="A10" s="10" t="s">
        <v>64</v>
      </c>
      <c r="B10" s="3" t="s">
        <v>39</v>
      </c>
      <c r="C10" s="3" t="s">
        <v>40</v>
      </c>
      <c r="F10" s="10" t="s">
        <v>29</v>
      </c>
      <c r="G10" s="3" t="s">
        <v>30</v>
      </c>
      <c r="J10" s="10" t="s">
        <v>633</v>
      </c>
      <c r="K10" s="10" t="s">
        <v>634</v>
      </c>
      <c r="M10" s="10" t="s">
        <v>651</v>
      </c>
      <c r="N10" s="10" t="s">
        <v>650</v>
      </c>
    </row>
    <row r="11" spans="1:14" ht="14.4" x14ac:dyDescent="0.3">
      <c r="A11" s="10" t="s">
        <v>65</v>
      </c>
      <c r="B11" s="3" t="s">
        <v>42</v>
      </c>
      <c r="C11" s="3" t="s">
        <v>43</v>
      </c>
      <c r="F11" s="10" t="s">
        <v>33</v>
      </c>
      <c r="G11" s="3" t="s">
        <v>111</v>
      </c>
      <c r="J11" s="10" t="s">
        <v>635</v>
      </c>
      <c r="K11" s="10" t="s">
        <v>636</v>
      </c>
      <c r="M11" s="10" t="s">
        <v>649</v>
      </c>
      <c r="N11" s="10" t="s">
        <v>648</v>
      </c>
    </row>
    <row r="12" spans="1:14" ht="14.4" x14ac:dyDescent="0.3">
      <c r="A12" s="10" t="s">
        <v>66</v>
      </c>
      <c r="B12" s="3" t="s">
        <v>46</v>
      </c>
      <c r="C12" s="3" t="s">
        <v>47</v>
      </c>
      <c r="F12" s="10" t="s">
        <v>63</v>
      </c>
      <c r="G12" s="3" t="s">
        <v>36</v>
      </c>
      <c r="J12" s="10" t="s">
        <v>637</v>
      </c>
      <c r="K12" s="10" t="s">
        <v>638</v>
      </c>
      <c r="M12" s="10" t="s">
        <v>647</v>
      </c>
      <c r="N12" s="10" t="s">
        <v>646</v>
      </c>
    </row>
    <row r="13" spans="1:14" ht="14.4" x14ac:dyDescent="0.3">
      <c r="A13" s="10" t="s">
        <v>67</v>
      </c>
      <c r="B13" s="3" t="s">
        <v>48</v>
      </c>
      <c r="C13" s="3" t="s">
        <v>96</v>
      </c>
      <c r="F13" s="10" t="s">
        <v>38</v>
      </c>
      <c r="G13" s="3" t="s">
        <v>451</v>
      </c>
      <c r="H13" s="4" t="s">
        <v>616</v>
      </c>
      <c r="J13" s="10" t="s">
        <v>639</v>
      </c>
      <c r="K13" s="10" t="s">
        <v>640</v>
      </c>
      <c r="M13" s="10" t="s">
        <v>645</v>
      </c>
      <c r="N13" s="10" t="s">
        <v>644</v>
      </c>
    </row>
    <row r="14" spans="1:14" ht="14.4" x14ac:dyDescent="0.3">
      <c r="A14" s="10" t="s">
        <v>68</v>
      </c>
      <c r="B14" s="3" t="s">
        <v>49</v>
      </c>
      <c r="C14" s="3" t="s">
        <v>97</v>
      </c>
      <c r="F14" s="10" t="s">
        <v>127</v>
      </c>
      <c r="G14" s="3" t="s">
        <v>448</v>
      </c>
      <c r="H14" s="4" t="s">
        <v>616</v>
      </c>
      <c r="M14" s="10" t="s">
        <v>643</v>
      </c>
      <c r="N14" s="10" t="s">
        <v>642</v>
      </c>
    </row>
    <row r="15" spans="1:14" ht="14.4" x14ac:dyDescent="0.3">
      <c r="A15" s="10" t="s">
        <v>70</v>
      </c>
      <c r="B15" s="3" t="s">
        <v>51</v>
      </c>
      <c r="C15" s="3" t="s">
        <v>98</v>
      </c>
      <c r="F15" s="10" t="s">
        <v>620</v>
      </c>
      <c r="G15" s="3" t="s">
        <v>453</v>
      </c>
      <c r="H15" s="4" t="s">
        <v>616</v>
      </c>
    </row>
    <row r="16" spans="1:14" ht="14.4" x14ac:dyDescent="0.3">
      <c r="A16" s="10"/>
      <c r="F16" s="10" t="s">
        <v>41</v>
      </c>
      <c r="G16" s="3" t="s">
        <v>112</v>
      </c>
    </row>
    <row r="17" spans="6:8" ht="14.4" x14ac:dyDescent="0.3">
      <c r="F17" s="10" t="s">
        <v>44</v>
      </c>
      <c r="G17" s="3" t="s">
        <v>45</v>
      </c>
    </row>
    <row r="18" spans="6:8" ht="14.4" x14ac:dyDescent="0.3">
      <c r="F18" s="10" t="s">
        <v>105</v>
      </c>
      <c r="G18" s="3" t="s">
        <v>115</v>
      </c>
    </row>
    <row r="19" spans="6:8" ht="14.4" x14ac:dyDescent="0.3">
      <c r="F19" s="10" t="s">
        <v>122</v>
      </c>
      <c r="G19" s="3" t="s">
        <v>617</v>
      </c>
      <c r="H19" s="4" t="s">
        <v>616</v>
      </c>
    </row>
    <row r="20" spans="6:8" ht="14.4" x14ac:dyDescent="0.3">
      <c r="F20" s="10" t="s">
        <v>106</v>
      </c>
      <c r="G20" s="3" t="s">
        <v>447</v>
      </c>
      <c r="H20" s="4" t="s">
        <v>616</v>
      </c>
    </row>
    <row r="21" spans="6:8" ht="14.4" x14ac:dyDescent="0.3">
      <c r="F21" s="3" t="s">
        <v>615</v>
      </c>
      <c r="G21" s="3" t="s">
        <v>454</v>
      </c>
      <c r="H21" s="4" t="s">
        <v>616</v>
      </c>
    </row>
    <row r="22" spans="6:8" ht="14.4" x14ac:dyDescent="0.3">
      <c r="F22" s="10" t="s">
        <v>109</v>
      </c>
      <c r="G22" s="3" t="s">
        <v>452</v>
      </c>
      <c r="H22" s="4" t="s">
        <v>616</v>
      </c>
    </row>
    <row r="23" spans="6:8" ht="14.4" x14ac:dyDescent="0.3">
      <c r="F23" s="10" t="s">
        <v>128</v>
      </c>
      <c r="G23" s="3" t="s">
        <v>450</v>
      </c>
      <c r="H23" s="4" t="s">
        <v>616</v>
      </c>
    </row>
    <row r="24" spans="6:8" ht="14.4" x14ac:dyDescent="0.3">
      <c r="F24" s="10" t="s">
        <v>69</v>
      </c>
      <c r="G24" s="3" t="s">
        <v>50</v>
      </c>
    </row>
    <row r="25" spans="6:8" ht="14.4" x14ac:dyDescent="0.3">
      <c r="F25" s="10" t="s">
        <v>52</v>
      </c>
      <c r="G25" s="3" t="s">
        <v>53</v>
      </c>
    </row>
    <row r="26" spans="6:8" ht="14.4" x14ac:dyDescent="0.3">
      <c r="F26" s="10" t="s">
        <v>54</v>
      </c>
      <c r="G26" s="3" t="s">
        <v>55</v>
      </c>
    </row>
    <row r="27" spans="6:8" ht="14.4" x14ac:dyDescent="0.3">
      <c r="F27" s="10" t="s">
        <v>56</v>
      </c>
      <c r="G27" s="3" t="s">
        <v>57</v>
      </c>
    </row>
    <row r="28" spans="6:8" ht="14.4" x14ac:dyDescent="0.3">
      <c r="F28" s="10" t="s">
        <v>619</v>
      </c>
      <c r="G28" s="3" t="s">
        <v>618</v>
      </c>
      <c r="H28" s="4" t="s">
        <v>616</v>
      </c>
    </row>
    <row r="29" spans="6:8" ht="14.4" x14ac:dyDescent="0.3">
      <c r="F29" s="10" t="s">
        <v>107</v>
      </c>
      <c r="G29" s="3" t="s">
        <v>113</v>
      </c>
    </row>
    <row r="30" spans="6:8" ht="14.4" x14ac:dyDescent="0.3">
      <c r="F30" s="10" t="s">
        <v>58</v>
      </c>
      <c r="G30" s="3" t="s">
        <v>59</v>
      </c>
    </row>
    <row r="31" spans="6:8" ht="14.4" x14ac:dyDescent="0.3">
      <c r="F31" s="10" t="s">
        <v>108</v>
      </c>
      <c r="G31" s="3" t="s">
        <v>114</v>
      </c>
    </row>
    <row r="37" spans="2:8" x14ac:dyDescent="0.25">
      <c r="B37" s="26"/>
      <c r="H37" s="25"/>
    </row>
    <row r="38" spans="2:8" x14ac:dyDescent="0.25">
      <c r="H38" s="25"/>
    </row>
  </sheetData>
  <sortState xmlns:xlrd2="http://schemas.microsoft.com/office/spreadsheetml/2017/richdata2" ref="F4:F31">
    <sortCondition ref="F4:F31"/>
  </sortState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B2B98C-E743-4378-A735-C95D05F6129A}">
  <dimension ref="A1:AC117"/>
  <sheetViews>
    <sheetView topLeftCell="A65" zoomScale="85" zoomScaleNormal="85" workbookViewId="0">
      <pane xSplit="1" topLeftCell="B1" activePane="topRight" state="frozen"/>
      <selection pane="topRight" activeCell="J96" sqref="J96"/>
    </sheetView>
  </sheetViews>
  <sheetFormatPr defaultColWidth="9" defaultRowHeight="13.8" x14ac:dyDescent="0.25"/>
  <cols>
    <col min="1" max="1" width="25" style="3" customWidth="1"/>
    <col min="2" max="2" width="19" style="4" customWidth="1"/>
    <col min="3" max="3" width="40.6640625" style="3" bestFit="1" customWidth="1"/>
    <col min="4" max="4" width="13.88671875" style="4" customWidth="1"/>
    <col min="5" max="5" width="32.6640625" style="4" customWidth="1"/>
    <col min="6" max="6" width="42.44140625" style="3" customWidth="1"/>
    <col min="7" max="7" width="30.33203125" style="4" customWidth="1"/>
    <col min="8" max="8" width="40.6640625" style="3" bestFit="1" customWidth="1"/>
    <col min="9" max="9" width="12.44140625" style="3" customWidth="1"/>
    <col min="10" max="10" width="38.33203125" style="4" bestFit="1" customWidth="1"/>
    <col min="11" max="11" width="12.44140625" style="3" customWidth="1"/>
    <col min="12" max="12" width="38.33203125" style="3" bestFit="1" customWidth="1"/>
    <col min="13" max="13" width="17" style="3" customWidth="1"/>
    <col min="14" max="14" width="9.21875" style="4" customWidth="1"/>
    <col min="15" max="15" width="15.21875" style="3" customWidth="1"/>
    <col min="16" max="17" width="40.6640625" style="3" bestFit="1" customWidth="1"/>
    <col min="18" max="18" width="5.44140625" style="4" bestFit="1" customWidth="1"/>
    <col min="19" max="21" width="40.6640625" style="3" bestFit="1" customWidth="1"/>
    <col min="22" max="22" width="9" style="4"/>
    <col min="23" max="25" width="40.6640625" style="3" bestFit="1" customWidth="1"/>
    <col min="26" max="26" width="5.44140625" style="4" bestFit="1" customWidth="1"/>
    <col min="27" max="28" width="40.6640625" style="3" bestFit="1" customWidth="1"/>
    <col min="29" max="29" width="9" style="3"/>
    <col min="30" max="30" width="39.44140625" style="3" bestFit="1" customWidth="1"/>
    <col min="31" max="31" width="38.33203125" style="3" bestFit="1" customWidth="1"/>
    <col min="32" max="32" width="9" style="3"/>
    <col min="33" max="34" width="39.44140625" style="3" bestFit="1" customWidth="1"/>
    <col min="35" max="16384" width="9" style="3"/>
  </cols>
  <sheetData>
    <row r="1" spans="1:26" ht="17.399999999999999" x14ac:dyDescent="0.3">
      <c r="A1" s="4"/>
      <c r="C1" s="30" t="s">
        <v>385</v>
      </c>
      <c r="D1" s="30"/>
      <c r="E1" s="30"/>
      <c r="F1" s="30"/>
      <c r="G1" s="30"/>
      <c r="H1" s="30"/>
    </row>
    <row r="2" spans="1:26" s="4" customFormat="1" x14ac:dyDescent="0.25">
      <c r="A2" s="18" t="s">
        <v>389</v>
      </c>
      <c r="B2" s="19" t="s">
        <v>455</v>
      </c>
      <c r="C2" s="8" t="s">
        <v>578</v>
      </c>
      <c r="D2" s="8" t="s">
        <v>101</v>
      </c>
      <c r="E2" s="8" t="s">
        <v>517</v>
      </c>
      <c r="F2" s="8" t="s">
        <v>519</v>
      </c>
      <c r="G2" s="8" t="s">
        <v>518</v>
      </c>
      <c r="H2" s="8" t="s">
        <v>520</v>
      </c>
    </row>
    <row r="3" spans="1:26" ht="14.4" x14ac:dyDescent="0.3">
      <c r="A3" s="5" t="s">
        <v>61</v>
      </c>
      <c r="B3" s="8" t="s">
        <v>522</v>
      </c>
      <c r="C3" s="9" t="s">
        <v>116</v>
      </c>
      <c r="D3" s="8">
        <v>2062</v>
      </c>
      <c r="E3" s="8">
        <v>54919</v>
      </c>
      <c r="F3" s="9" t="s">
        <v>349</v>
      </c>
      <c r="G3" s="8">
        <v>17621</v>
      </c>
      <c r="H3" s="9" t="s">
        <v>350</v>
      </c>
    </row>
    <row r="4" spans="1:26" ht="14.4" x14ac:dyDescent="0.3">
      <c r="A4" s="5" t="s">
        <v>88</v>
      </c>
      <c r="B4" s="8" t="s">
        <v>523</v>
      </c>
      <c r="C4" s="9" t="s">
        <v>121</v>
      </c>
      <c r="D4" s="8">
        <v>2092</v>
      </c>
      <c r="E4" s="8">
        <v>55403</v>
      </c>
      <c r="F4" s="9" t="s">
        <v>352</v>
      </c>
      <c r="G4" s="8">
        <v>17838</v>
      </c>
      <c r="H4" s="9" t="s">
        <v>353</v>
      </c>
    </row>
    <row r="5" spans="1:26" ht="14.4" x14ac:dyDescent="0.3">
      <c r="A5" s="5" t="s">
        <v>89</v>
      </c>
      <c r="B5" s="8" t="s">
        <v>524</v>
      </c>
      <c r="C5" s="9" t="s">
        <v>120</v>
      </c>
      <c r="D5" s="8">
        <v>2217</v>
      </c>
      <c r="E5" s="8">
        <v>50786</v>
      </c>
      <c r="F5" s="9" t="s">
        <v>355</v>
      </c>
      <c r="G5" s="8">
        <v>17095</v>
      </c>
      <c r="H5" s="9" t="s">
        <v>356</v>
      </c>
    </row>
    <row r="6" spans="1:26" ht="14.4" x14ac:dyDescent="0.3">
      <c r="A6" s="5" t="s">
        <v>90</v>
      </c>
      <c r="B6" s="8" t="s">
        <v>525</v>
      </c>
      <c r="C6" s="9" t="s">
        <v>119</v>
      </c>
      <c r="D6" s="8">
        <v>2011</v>
      </c>
      <c r="E6" s="8">
        <v>52668</v>
      </c>
      <c r="F6" s="9" t="s">
        <v>358</v>
      </c>
      <c r="G6" s="8">
        <v>17729</v>
      </c>
      <c r="H6" s="9" t="s">
        <v>359</v>
      </c>
    </row>
    <row r="7" spans="1:26" ht="14.4" x14ac:dyDescent="0.3">
      <c r="A7" s="5" t="s">
        <v>91</v>
      </c>
      <c r="B7" s="8" t="s">
        <v>526</v>
      </c>
      <c r="C7" s="9" t="s">
        <v>118</v>
      </c>
      <c r="D7" s="8">
        <v>615</v>
      </c>
      <c r="E7" s="8">
        <v>42826</v>
      </c>
      <c r="F7" s="9" t="s">
        <v>361</v>
      </c>
      <c r="G7" s="8">
        <v>13169</v>
      </c>
      <c r="H7" s="9" t="s">
        <v>362</v>
      </c>
    </row>
    <row r="8" spans="1:26" ht="14.4" x14ac:dyDescent="0.3">
      <c r="A8" s="5" t="s">
        <v>92</v>
      </c>
      <c r="B8" s="8" t="s">
        <v>527</v>
      </c>
      <c r="C8" s="9" t="s">
        <v>228</v>
      </c>
      <c r="D8" s="8">
        <v>4191</v>
      </c>
      <c r="E8" s="8">
        <v>49941</v>
      </c>
      <c r="F8" s="9" t="s">
        <v>364</v>
      </c>
      <c r="G8" s="8">
        <v>16609</v>
      </c>
      <c r="H8" s="9" t="s">
        <v>365</v>
      </c>
    </row>
    <row r="9" spans="1:26" ht="14.4" x14ac:dyDescent="0.3">
      <c r="A9" s="5" t="s">
        <v>64</v>
      </c>
      <c r="B9" s="8" t="s">
        <v>528</v>
      </c>
      <c r="C9" s="9" t="s">
        <v>117</v>
      </c>
      <c r="D9" s="8">
        <v>2888</v>
      </c>
      <c r="E9" s="8">
        <v>64115</v>
      </c>
      <c r="F9" s="9" t="s">
        <v>367</v>
      </c>
      <c r="G9" s="8">
        <v>28845</v>
      </c>
      <c r="H9" s="9" t="s">
        <v>368</v>
      </c>
    </row>
    <row r="10" spans="1:26" ht="14.4" x14ac:dyDescent="0.3">
      <c r="A10" s="5" t="s">
        <v>65</v>
      </c>
      <c r="B10" s="8" t="s">
        <v>529</v>
      </c>
      <c r="C10" s="9" t="s">
        <v>123</v>
      </c>
      <c r="D10" s="8">
        <v>7919</v>
      </c>
      <c r="E10" s="8">
        <v>49405</v>
      </c>
      <c r="F10" s="9" t="s">
        <v>370</v>
      </c>
      <c r="G10" s="8">
        <v>16619</v>
      </c>
      <c r="H10" s="9" t="s">
        <v>371</v>
      </c>
    </row>
    <row r="11" spans="1:26" ht="14.4" x14ac:dyDescent="0.3">
      <c r="A11" s="5" t="s">
        <v>66</v>
      </c>
      <c r="B11" s="8" t="s">
        <v>528</v>
      </c>
      <c r="C11" s="9" t="s">
        <v>124</v>
      </c>
      <c r="D11" s="8">
        <v>3926</v>
      </c>
      <c r="E11" s="8">
        <v>51355</v>
      </c>
      <c r="F11" s="9" t="s">
        <v>373</v>
      </c>
      <c r="G11" s="8">
        <v>17423</v>
      </c>
      <c r="H11" s="9" t="s">
        <v>374</v>
      </c>
    </row>
    <row r="12" spans="1:26" ht="14.4" x14ac:dyDescent="0.3">
      <c r="A12" s="5" t="s">
        <v>67</v>
      </c>
      <c r="B12" s="8" t="s">
        <v>530</v>
      </c>
      <c r="C12" s="9" t="s">
        <v>125</v>
      </c>
      <c r="D12" s="8">
        <v>1775</v>
      </c>
      <c r="E12" s="8">
        <v>61437</v>
      </c>
      <c r="F12" s="9" t="s">
        <v>376</v>
      </c>
      <c r="G12" s="8">
        <v>25637</v>
      </c>
      <c r="H12" s="9" t="s">
        <v>377</v>
      </c>
    </row>
    <row r="13" spans="1:26" ht="14.4" x14ac:dyDescent="0.3">
      <c r="A13" s="5" t="s">
        <v>68</v>
      </c>
      <c r="B13" s="8" t="s">
        <v>528</v>
      </c>
      <c r="C13" s="9" t="s">
        <v>126</v>
      </c>
      <c r="D13" s="8">
        <v>1246</v>
      </c>
      <c r="E13" s="8">
        <v>54957</v>
      </c>
      <c r="F13" s="9" t="s">
        <v>379</v>
      </c>
      <c r="G13" s="8">
        <v>18570</v>
      </c>
      <c r="H13" s="9" t="s">
        <v>380</v>
      </c>
    </row>
    <row r="14" spans="1:26" ht="14.4" x14ac:dyDescent="0.3">
      <c r="A14" s="5" t="s">
        <v>70</v>
      </c>
      <c r="B14" s="8" t="s">
        <v>531</v>
      </c>
      <c r="C14" s="9" t="s">
        <v>346</v>
      </c>
      <c r="D14" s="8">
        <v>2068</v>
      </c>
      <c r="E14" s="8">
        <v>56393</v>
      </c>
      <c r="F14" s="9" t="s">
        <v>382</v>
      </c>
      <c r="G14" s="8">
        <v>18112</v>
      </c>
      <c r="H14" s="9" t="s">
        <v>383</v>
      </c>
    </row>
    <row r="15" spans="1:26" ht="17.399999999999999" x14ac:dyDescent="0.3">
      <c r="C15" s="31" t="s">
        <v>386</v>
      </c>
      <c r="D15" s="31"/>
      <c r="E15" s="31"/>
      <c r="F15" s="31"/>
      <c r="G15" s="31"/>
      <c r="H15" s="31"/>
      <c r="I15" s="4"/>
      <c r="J15" s="3"/>
      <c r="M15" s="4"/>
      <c r="N15" s="3"/>
      <c r="Q15" s="4"/>
      <c r="R15" s="3"/>
      <c r="U15" s="4"/>
      <c r="V15" s="3"/>
      <c r="Y15" s="4"/>
      <c r="Z15" s="3"/>
    </row>
    <row r="16" spans="1:26" x14ac:dyDescent="0.25">
      <c r="A16" s="18" t="s">
        <v>389</v>
      </c>
      <c r="B16" s="19" t="s">
        <v>455</v>
      </c>
      <c r="C16" s="8" t="s">
        <v>578</v>
      </c>
      <c r="D16" s="8" t="s">
        <v>101</v>
      </c>
      <c r="E16" s="8" t="s">
        <v>517</v>
      </c>
      <c r="F16" s="8" t="s">
        <v>519</v>
      </c>
      <c r="G16" s="8" t="s">
        <v>518</v>
      </c>
      <c r="H16" s="8" t="s">
        <v>520</v>
      </c>
      <c r="I16" s="4"/>
      <c r="J16" s="3"/>
      <c r="M16" s="4"/>
      <c r="N16" s="3"/>
      <c r="Q16" s="4"/>
      <c r="R16" s="3"/>
      <c r="U16" s="4"/>
      <c r="V16" s="3"/>
      <c r="Y16" s="4"/>
      <c r="Z16" s="3"/>
    </row>
    <row r="17" spans="1:11" ht="14.4" x14ac:dyDescent="0.3">
      <c r="A17" s="5" t="s">
        <v>61</v>
      </c>
      <c r="B17" s="8" t="s">
        <v>532</v>
      </c>
      <c r="C17" s="9" t="s">
        <v>132</v>
      </c>
      <c r="D17" s="8">
        <v>546</v>
      </c>
      <c r="E17" s="8">
        <v>42039</v>
      </c>
      <c r="F17" s="9" t="s">
        <v>351</v>
      </c>
      <c r="G17" s="21">
        <v>13160</v>
      </c>
      <c r="H17" s="9" t="s">
        <v>201</v>
      </c>
    </row>
    <row r="18" spans="1:11" ht="14.4" x14ac:dyDescent="0.3">
      <c r="A18" s="5" t="s">
        <v>88</v>
      </c>
      <c r="B18" s="8" t="s">
        <v>533</v>
      </c>
      <c r="C18" s="9" t="s">
        <v>133</v>
      </c>
      <c r="D18" s="8">
        <v>529</v>
      </c>
      <c r="E18" s="8">
        <v>46141</v>
      </c>
      <c r="F18" s="9" t="s">
        <v>354</v>
      </c>
      <c r="G18" s="21">
        <v>14821</v>
      </c>
      <c r="H18" s="9" t="s">
        <v>200</v>
      </c>
    </row>
    <row r="19" spans="1:11" ht="14.4" x14ac:dyDescent="0.3">
      <c r="A19" s="5" t="s">
        <v>89</v>
      </c>
      <c r="B19" s="8" t="s">
        <v>534</v>
      </c>
      <c r="C19" s="9" t="s">
        <v>131</v>
      </c>
      <c r="D19" s="8">
        <v>561</v>
      </c>
      <c r="E19" s="8">
        <v>40832</v>
      </c>
      <c r="F19" s="9" t="s">
        <v>357</v>
      </c>
      <c r="G19" s="21">
        <v>12608</v>
      </c>
      <c r="H19" s="9" t="s">
        <v>199</v>
      </c>
    </row>
    <row r="20" spans="1:11" ht="14.4" x14ac:dyDescent="0.3">
      <c r="A20" s="5" t="s">
        <v>90</v>
      </c>
      <c r="B20" s="8" t="s">
        <v>535</v>
      </c>
      <c r="C20" s="9" t="s">
        <v>129</v>
      </c>
      <c r="D20" s="8">
        <v>479</v>
      </c>
      <c r="E20" s="8">
        <v>35081</v>
      </c>
      <c r="F20" s="9" t="s">
        <v>360</v>
      </c>
      <c r="G20" s="21">
        <v>10739</v>
      </c>
      <c r="H20" s="9" t="s">
        <v>198</v>
      </c>
    </row>
    <row r="21" spans="1:11" ht="14.4" x14ac:dyDescent="0.3">
      <c r="A21" s="5" t="s">
        <v>91</v>
      </c>
      <c r="B21" s="8" t="s">
        <v>536</v>
      </c>
      <c r="C21" s="9" t="s">
        <v>130</v>
      </c>
      <c r="D21" s="8">
        <v>639</v>
      </c>
      <c r="E21" s="8">
        <v>27922</v>
      </c>
      <c r="F21" s="9" t="s">
        <v>363</v>
      </c>
      <c r="G21" s="21">
        <v>8739</v>
      </c>
      <c r="H21" s="9" t="s">
        <v>197</v>
      </c>
    </row>
    <row r="22" spans="1:11" ht="14.4" x14ac:dyDescent="0.3">
      <c r="A22" s="5" t="s">
        <v>92</v>
      </c>
      <c r="B22" s="8" t="s">
        <v>537</v>
      </c>
      <c r="C22" s="9" t="s">
        <v>139</v>
      </c>
      <c r="D22" s="8">
        <v>627</v>
      </c>
      <c r="E22" s="8">
        <v>51307</v>
      </c>
      <c r="F22" s="9" t="s">
        <v>366</v>
      </c>
      <c r="G22" s="21">
        <v>16340</v>
      </c>
      <c r="H22" s="9" t="s">
        <v>196</v>
      </c>
    </row>
    <row r="23" spans="1:11" ht="14.4" x14ac:dyDescent="0.3">
      <c r="A23" s="5" t="s">
        <v>64</v>
      </c>
      <c r="B23" s="8" t="s">
        <v>538</v>
      </c>
      <c r="C23" s="9" t="s">
        <v>138</v>
      </c>
      <c r="D23" s="8">
        <v>478</v>
      </c>
      <c r="E23" s="8">
        <v>25482</v>
      </c>
      <c r="F23" s="9" t="s">
        <v>369</v>
      </c>
      <c r="G23" s="21">
        <v>9877</v>
      </c>
      <c r="H23" s="9" t="s">
        <v>195</v>
      </c>
    </row>
    <row r="24" spans="1:11" ht="14.4" x14ac:dyDescent="0.3">
      <c r="A24" s="5" t="s">
        <v>65</v>
      </c>
      <c r="B24" s="8" t="s">
        <v>539</v>
      </c>
      <c r="C24" s="9" t="s">
        <v>137</v>
      </c>
      <c r="D24" s="8">
        <v>536</v>
      </c>
      <c r="E24" s="8">
        <v>36673</v>
      </c>
      <c r="F24" s="9" t="s">
        <v>372</v>
      </c>
      <c r="G24" s="21">
        <v>11166</v>
      </c>
      <c r="H24" s="9" t="s">
        <v>194</v>
      </c>
    </row>
    <row r="25" spans="1:11" ht="14.4" x14ac:dyDescent="0.3">
      <c r="A25" s="5" t="s">
        <v>66</v>
      </c>
      <c r="B25" s="8" t="s">
        <v>540</v>
      </c>
      <c r="C25" s="9" t="s">
        <v>136</v>
      </c>
      <c r="D25" s="8">
        <v>518</v>
      </c>
      <c r="E25" s="8">
        <v>23523</v>
      </c>
      <c r="F25" s="9" t="s">
        <v>375</v>
      </c>
      <c r="G25" s="21">
        <v>7087</v>
      </c>
      <c r="H25" s="9" t="s">
        <v>193</v>
      </c>
    </row>
    <row r="26" spans="1:11" ht="14.4" x14ac:dyDescent="0.3">
      <c r="A26" s="5" t="s">
        <v>67</v>
      </c>
      <c r="B26" s="8" t="s">
        <v>541</v>
      </c>
      <c r="C26" s="9" t="s">
        <v>135</v>
      </c>
      <c r="D26" s="8">
        <v>448</v>
      </c>
      <c r="E26" s="8">
        <v>16094</v>
      </c>
      <c r="F26" s="9" t="s">
        <v>378</v>
      </c>
      <c r="G26" s="21">
        <v>5371</v>
      </c>
      <c r="H26" s="9" t="s">
        <v>192</v>
      </c>
    </row>
    <row r="27" spans="1:11" ht="14.4" x14ac:dyDescent="0.3">
      <c r="A27" s="5" t="s">
        <v>68</v>
      </c>
      <c r="B27" s="8" t="s">
        <v>542</v>
      </c>
      <c r="C27" s="9" t="s">
        <v>134</v>
      </c>
      <c r="D27" s="8">
        <v>517</v>
      </c>
      <c r="E27" s="8">
        <v>20095</v>
      </c>
      <c r="F27" s="9" t="s">
        <v>381</v>
      </c>
      <c r="G27" s="21">
        <v>5852</v>
      </c>
      <c r="H27" s="9" t="s">
        <v>191</v>
      </c>
    </row>
    <row r="28" spans="1:11" ht="14.4" x14ac:dyDescent="0.3">
      <c r="A28" s="5" t="s">
        <v>70</v>
      </c>
      <c r="B28" s="8" t="s">
        <v>543</v>
      </c>
      <c r="C28" s="9" t="s">
        <v>140</v>
      </c>
      <c r="D28" s="8">
        <v>612</v>
      </c>
      <c r="E28" s="8">
        <v>50605</v>
      </c>
      <c r="F28" s="9" t="s">
        <v>384</v>
      </c>
      <c r="G28" s="21">
        <v>16176</v>
      </c>
      <c r="H28" s="9" t="s">
        <v>190</v>
      </c>
    </row>
    <row r="29" spans="1:11" ht="17.399999999999999" x14ac:dyDescent="0.3">
      <c r="C29" s="35" t="s">
        <v>141</v>
      </c>
      <c r="D29" s="35"/>
      <c r="E29" s="35"/>
      <c r="F29" s="35"/>
      <c r="G29" s="35"/>
      <c r="H29" s="35"/>
      <c r="K29" s="4"/>
    </row>
    <row r="30" spans="1:11" x14ac:dyDescent="0.25">
      <c r="A30" s="18" t="s">
        <v>389</v>
      </c>
      <c r="B30" s="19" t="s">
        <v>455</v>
      </c>
      <c r="C30" s="8" t="s">
        <v>578</v>
      </c>
      <c r="D30" s="8" t="s">
        <v>101</v>
      </c>
      <c r="E30" s="8" t="s">
        <v>517</v>
      </c>
      <c r="F30" s="8" t="s">
        <v>519</v>
      </c>
      <c r="G30" s="8" t="s">
        <v>518</v>
      </c>
      <c r="H30" s="8" t="s">
        <v>520</v>
      </c>
      <c r="K30" s="4"/>
    </row>
    <row r="31" spans="1:11" ht="14.4" x14ac:dyDescent="0.3">
      <c r="A31" s="5" t="s">
        <v>61</v>
      </c>
      <c r="B31" s="21" t="s">
        <v>457</v>
      </c>
      <c r="C31" s="9" t="s">
        <v>142</v>
      </c>
      <c r="D31" s="8">
        <v>754</v>
      </c>
      <c r="E31" s="8">
        <v>66163</v>
      </c>
      <c r="F31" s="9" t="s">
        <v>219</v>
      </c>
      <c r="G31" s="8">
        <v>22545</v>
      </c>
      <c r="H31" s="9" t="s">
        <v>204</v>
      </c>
      <c r="K31" s="4"/>
    </row>
    <row r="32" spans="1:11" ht="14.4" x14ac:dyDescent="0.3">
      <c r="A32" s="5" t="s">
        <v>88</v>
      </c>
      <c r="B32" s="21" t="s">
        <v>458</v>
      </c>
      <c r="C32" s="9" t="s">
        <v>146</v>
      </c>
      <c r="D32" s="8">
        <v>698</v>
      </c>
      <c r="E32" s="8">
        <v>64946</v>
      </c>
      <c r="F32" s="9" t="s">
        <v>220</v>
      </c>
      <c r="G32" s="8">
        <v>22097</v>
      </c>
      <c r="H32" s="9" t="s">
        <v>205</v>
      </c>
      <c r="K32" s="4"/>
    </row>
    <row r="33" spans="1:11" ht="14.4" x14ac:dyDescent="0.3">
      <c r="A33" s="5" t="s">
        <v>89</v>
      </c>
      <c r="B33" s="21" t="s">
        <v>459</v>
      </c>
      <c r="C33" s="9" t="s">
        <v>145</v>
      </c>
      <c r="D33" s="8">
        <v>777</v>
      </c>
      <c r="E33" s="8">
        <v>65595</v>
      </c>
      <c r="F33" s="9" t="s">
        <v>221</v>
      </c>
      <c r="G33" s="8">
        <v>22240</v>
      </c>
      <c r="H33" s="9" t="s">
        <v>206</v>
      </c>
      <c r="K33" s="4"/>
    </row>
    <row r="34" spans="1:11" ht="14.4" x14ac:dyDescent="0.3">
      <c r="A34" s="5" t="s">
        <v>90</v>
      </c>
      <c r="B34" s="21" t="s">
        <v>460</v>
      </c>
      <c r="C34" s="9" t="s">
        <v>144</v>
      </c>
      <c r="D34" s="8">
        <v>587</v>
      </c>
      <c r="E34" s="8">
        <v>58653</v>
      </c>
      <c r="F34" s="9" t="s">
        <v>222</v>
      </c>
      <c r="G34" s="8">
        <v>20145</v>
      </c>
      <c r="H34" s="9" t="s">
        <v>207</v>
      </c>
      <c r="K34" s="4"/>
    </row>
    <row r="35" spans="1:11" ht="14.4" x14ac:dyDescent="0.3">
      <c r="A35" s="5" t="s">
        <v>91</v>
      </c>
      <c r="B35" s="21" t="s">
        <v>461</v>
      </c>
      <c r="C35" s="9" t="s">
        <v>143</v>
      </c>
      <c r="D35" s="8">
        <v>730</v>
      </c>
      <c r="E35" s="8">
        <v>33004</v>
      </c>
      <c r="F35" s="9" t="s">
        <v>223</v>
      </c>
      <c r="G35" s="8">
        <v>10297</v>
      </c>
      <c r="H35" s="9" t="s">
        <v>208</v>
      </c>
      <c r="K35" s="4"/>
    </row>
    <row r="36" spans="1:11" ht="14.4" x14ac:dyDescent="0.3">
      <c r="A36" s="5" t="s">
        <v>92</v>
      </c>
      <c r="B36" s="21" t="s">
        <v>462</v>
      </c>
      <c r="C36" s="9" t="s">
        <v>147</v>
      </c>
      <c r="D36" s="8">
        <v>1152</v>
      </c>
      <c r="E36" s="8">
        <v>70366</v>
      </c>
      <c r="F36" s="9" t="s">
        <v>224</v>
      </c>
      <c r="G36" s="8">
        <v>23668</v>
      </c>
      <c r="H36" s="9" t="s">
        <v>209</v>
      </c>
      <c r="K36" s="4"/>
    </row>
    <row r="37" spans="1:11" ht="14.4" x14ac:dyDescent="0.3">
      <c r="A37" s="5" t="s">
        <v>64</v>
      </c>
      <c r="B37" s="21" t="s">
        <v>463</v>
      </c>
      <c r="C37" s="9" t="s">
        <v>149</v>
      </c>
      <c r="D37" s="8">
        <v>543</v>
      </c>
      <c r="E37" s="8">
        <v>49960</v>
      </c>
      <c r="F37" s="9" t="s">
        <v>225</v>
      </c>
      <c r="G37" s="8">
        <v>22230</v>
      </c>
      <c r="H37" s="9" t="s">
        <v>210</v>
      </c>
      <c r="K37" s="4"/>
    </row>
    <row r="38" spans="1:11" ht="14.4" x14ac:dyDescent="0.3">
      <c r="A38" s="5" t="s">
        <v>65</v>
      </c>
      <c r="B38" s="21" t="s">
        <v>464</v>
      </c>
      <c r="C38" s="9" t="s">
        <v>150</v>
      </c>
      <c r="D38" s="8">
        <v>785</v>
      </c>
      <c r="E38" s="8">
        <v>61033</v>
      </c>
      <c r="F38" s="9" t="s">
        <v>226</v>
      </c>
      <c r="G38" s="8">
        <v>20696</v>
      </c>
      <c r="H38" s="9" t="s">
        <v>211</v>
      </c>
      <c r="K38" s="4"/>
    </row>
    <row r="39" spans="1:11" ht="14.4" x14ac:dyDescent="0.3">
      <c r="A39" s="5" t="s">
        <v>66</v>
      </c>
      <c r="B39" s="21" t="s">
        <v>465</v>
      </c>
      <c r="C39" s="9" t="s">
        <v>155</v>
      </c>
      <c r="D39" s="8">
        <v>631</v>
      </c>
      <c r="E39" s="8">
        <v>50082</v>
      </c>
      <c r="F39" s="9" t="s">
        <v>227</v>
      </c>
      <c r="G39" s="8">
        <v>16489</v>
      </c>
      <c r="H39" s="9" t="s">
        <v>212</v>
      </c>
      <c r="K39" s="4"/>
    </row>
    <row r="40" spans="1:11" ht="14.4" x14ac:dyDescent="0.3">
      <c r="A40" s="5" t="s">
        <v>67</v>
      </c>
      <c r="B40" s="21" t="s">
        <v>466</v>
      </c>
      <c r="C40" s="9" t="s">
        <v>154</v>
      </c>
      <c r="D40" s="8">
        <v>491</v>
      </c>
      <c r="E40" s="8">
        <v>35489</v>
      </c>
      <c r="F40" s="9" t="s">
        <v>218</v>
      </c>
      <c r="G40" s="8">
        <v>13596</v>
      </c>
      <c r="H40" s="9" t="s">
        <v>213</v>
      </c>
      <c r="K40" s="4"/>
    </row>
    <row r="41" spans="1:11" ht="14.4" x14ac:dyDescent="0.3">
      <c r="A41" s="5" t="s">
        <v>68</v>
      </c>
      <c r="B41" s="21" t="s">
        <v>467</v>
      </c>
      <c r="C41" s="9" t="s">
        <v>153</v>
      </c>
      <c r="D41" s="8">
        <v>598</v>
      </c>
      <c r="E41" s="8">
        <v>46567</v>
      </c>
      <c r="F41" s="9" t="s">
        <v>217</v>
      </c>
      <c r="G41" s="8">
        <v>15487</v>
      </c>
      <c r="H41" s="9" t="s">
        <v>214</v>
      </c>
      <c r="K41" s="4"/>
    </row>
    <row r="42" spans="1:11" ht="14.4" x14ac:dyDescent="0.3">
      <c r="A42" s="5" t="s">
        <v>70</v>
      </c>
      <c r="B42" s="21" t="s">
        <v>468</v>
      </c>
      <c r="C42" s="9" t="s">
        <v>152</v>
      </c>
      <c r="D42" s="8">
        <v>753</v>
      </c>
      <c r="E42" s="8">
        <v>66066</v>
      </c>
      <c r="F42" s="9" t="s">
        <v>216</v>
      </c>
      <c r="G42" s="8">
        <v>22236</v>
      </c>
      <c r="H42" s="9" t="s">
        <v>215</v>
      </c>
      <c r="K42" s="4"/>
    </row>
    <row r="43" spans="1:11" ht="17.399999999999999" x14ac:dyDescent="0.3">
      <c r="C43" s="34" t="s">
        <v>387</v>
      </c>
      <c r="D43" s="34"/>
      <c r="E43" s="34"/>
      <c r="F43" s="34"/>
      <c r="G43" s="34"/>
      <c r="H43" s="34"/>
      <c r="K43" s="4"/>
    </row>
    <row r="44" spans="1:11" x14ac:dyDescent="0.25">
      <c r="A44" s="18" t="s">
        <v>389</v>
      </c>
      <c r="B44" s="19" t="s">
        <v>455</v>
      </c>
      <c r="C44" s="8" t="s">
        <v>578</v>
      </c>
      <c r="D44" s="8" t="s">
        <v>101</v>
      </c>
      <c r="E44" s="8" t="s">
        <v>517</v>
      </c>
      <c r="F44" s="8" t="s">
        <v>519</v>
      </c>
      <c r="G44" s="8" t="s">
        <v>518</v>
      </c>
      <c r="H44" s="8" t="s">
        <v>520</v>
      </c>
      <c r="K44" s="4"/>
    </row>
    <row r="45" spans="1:11" ht="14.4" x14ac:dyDescent="0.3">
      <c r="A45" s="5" t="s">
        <v>61</v>
      </c>
      <c r="B45" s="8" t="s">
        <v>544</v>
      </c>
      <c r="C45" s="9" t="s">
        <v>187</v>
      </c>
      <c r="D45" s="8">
        <v>1240</v>
      </c>
      <c r="E45" s="8">
        <v>51533</v>
      </c>
      <c r="F45" s="9" t="s">
        <v>314</v>
      </c>
      <c r="G45" s="8">
        <v>17214</v>
      </c>
      <c r="H45" s="9" t="s">
        <v>315</v>
      </c>
      <c r="K45" s="4"/>
    </row>
    <row r="46" spans="1:11" ht="14.4" x14ac:dyDescent="0.3">
      <c r="A46" s="5" t="s">
        <v>88</v>
      </c>
      <c r="B46" s="8" t="s">
        <v>545</v>
      </c>
      <c r="C46" s="9" t="s">
        <v>186</v>
      </c>
      <c r="D46" s="8">
        <v>1066</v>
      </c>
      <c r="E46" s="8">
        <v>51981</v>
      </c>
      <c r="F46" s="9" t="s">
        <v>317</v>
      </c>
      <c r="G46" s="8">
        <v>17196</v>
      </c>
      <c r="H46" s="9" t="s">
        <v>318</v>
      </c>
    </row>
    <row r="47" spans="1:11" ht="14.4" x14ac:dyDescent="0.3">
      <c r="A47" s="5" t="s">
        <v>89</v>
      </c>
      <c r="B47" s="8" t="s">
        <v>544</v>
      </c>
      <c r="C47" s="9" t="s">
        <v>185</v>
      </c>
      <c r="D47" s="8">
        <v>1426</v>
      </c>
      <c r="E47" s="8">
        <v>51417</v>
      </c>
      <c r="F47" s="9" t="s">
        <v>320</v>
      </c>
      <c r="G47" s="8">
        <v>17076</v>
      </c>
      <c r="H47" s="9" t="s">
        <v>321</v>
      </c>
    </row>
    <row r="48" spans="1:11" ht="14.4" x14ac:dyDescent="0.3">
      <c r="A48" s="5" t="s">
        <v>90</v>
      </c>
      <c r="B48" s="8" t="s">
        <v>546</v>
      </c>
      <c r="C48" s="9" t="s">
        <v>184</v>
      </c>
      <c r="D48" s="8">
        <v>885</v>
      </c>
      <c r="E48" s="8">
        <v>51025</v>
      </c>
      <c r="F48" s="9" t="s">
        <v>323</v>
      </c>
      <c r="G48" s="8">
        <v>16989</v>
      </c>
      <c r="H48" s="9" t="s">
        <v>324</v>
      </c>
    </row>
    <row r="49" spans="1:8" ht="14.4" x14ac:dyDescent="0.3">
      <c r="A49" s="5" t="s">
        <v>91</v>
      </c>
      <c r="B49" s="8" t="s">
        <v>547</v>
      </c>
      <c r="C49" s="9" t="s">
        <v>183</v>
      </c>
      <c r="D49" s="8">
        <v>810</v>
      </c>
      <c r="E49" s="8">
        <v>25570</v>
      </c>
      <c r="F49" s="9" t="s">
        <v>326</v>
      </c>
      <c r="G49" s="8">
        <v>7734</v>
      </c>
      <c r="H49" s="9" t="s">
        <v>327</v>
      </c>
    </row>
    <row r="50" spans="1:8" ht="14.4" x14ac:dyDescent="0.3">
      <c r="A50" s="5" t="s">
        <v>92</v>
      </c>
      <c r="B50" s="8" t="s">
        <v>548</v>
      </c>
      <c r="C50" s="9" t="s">
        <v>182</v>
      </c>
      <c r="D50" s="8">
        <v>2841</v>
      </c>
      <c r="E50" s="8">
        <v>50451</v>
      </c>
      <c r="F50" s="9" t="s">
        <v>329</v>
      </c>
      <c r="G50" s="8">
        <v>16677</v>
      </c>
      <c r="H50" s="9" t="s">
        <v>330</v>
      </c>
    </row>
    <row r="51" spans="1:8" ht="14.4" x14ac:dyDescent="0.3">
      <c r="A51" s="5" t="s">
        <v>64</v>
      </c>
      <c r="B51" s="8" t="s">
        <v>549</v>
      </c>
      <c r="C51" s="9" t="s">
        <v>181</v>
      </c>
      <c r="D51" s="8">
        <v>777</v>
      </c>
      <c r="E51" s="8">
        <v>55863</v>
      </c>
      <c r="F51" s="9" t="s">
        <v>332</v>
      </c>
      <c r="G51" s="8">
        <v>26724</v>
      </c>
      <c r="H51" s="9" t="s">
        <v>333</v>
      </c>
    </row>
    <row r="52" spans="1:8" ht="14.4" x14ac:dyDescent="0.3">
      <c r="A52" s="5" t="s">
        <v>65</v>
      </c>
      <c r="B52" s="8" t="s">
        <v>550</v>
      </c>
      <c r="C52" s="9" t="s">
        <v>180</v>
      </c>
      <c r="D52" s="8">
        <v>1882</v>
      </c>
      <c r="E52" s="8">
        <v>50586</v>
      </c>
      <c r="F52" s="9" t="s">
        <v>335</v>
      </c>
      <c r="G52" s="8">
        <v>16738</v>
      </c>
      <c r="H52" s="9" t="s">
        <v>336</v>
      </c>
    </row>
    <row r="53" spans="1:8" ht="14.4" x14ac:dyDescent="0.3">
      <c r="A53" s="5" t="s">
        <v>66</v>
      </c>
      <c r="B53" s="8" t="s">
        <v>551</v>
      </c>
      <c r="C53" s="9" t="s">
        <v>179</v>
      </c>
      <c r="D53" s="8">
        <v>1014</v>
      </c>
      <c r="E53" s="8">
        <v>48109</v>
      </c>
      <c r="F53" s="9" t="s">
        <v>337</v>
      </c>
      <c r="G53" s="8">
        <v>16218</v>
      </c>
      <c r="H53" s="9" t="s">
        <v>338</v>
      </c>
    </row>
    <row r="54" spans="1:8" ht="14.4" x14ac:dyDescent="0.3">
      <c r="A54" s="5" t="s">
        <v>67</v>
      </c>
      <c r="B54" s="8" t="s">
        <v>552</v>
      </c>
      <c r="C54" s="9" t="s">
        <v>178</v>
      </c>
      <c r="D54" s="8">
        <v>621</v>
      </c>
      <c r="E54" s="8">
        <v>45409</v>
      </c>
      <c r="F54" s="9" t="s">
        <v>340</v>
      </c>
      <c r="G54" s="8">
        <v>19728</v>
      </c>
      <c r="H54" s="9" t="s">
        <v>341</v>
      </c>
    </row>
    <row r="55" spans="1:8" ht="14.4" x14ac:dyDescent="0.3">
      <c r="A55" s="5" t="s">
        <v>68</v>
      </c>
      <c r="B55" s="8" t="s">
        <v>553</v>
      </c>
      <c r="C55" s="9" t="s">
        <v>177</v>
      </c>
      <c r="D55" s="8">
        <v>837</v>
      </c>
      <c r="E55" s="8">
        <v>48822</v>
      </c>
      <c r="F55" s="9" t="s">
        <v>343</v>
      </c>
      <c r="G55" s="8">
        <v>16574</v>
      </c>
      <c r="H55" s="9" t="s">
        <v>344</v>
      </c>
    </row>
    <row r="56" spans="1:8" ht="14.4" x14ac:dyDescent="0.3">
      <c r="A56" s="5" t="s">
        <v>70</v>
      </c>
      <c r="B56" s="8" t="s">
        <v>554</v>
      </c>
      <c r="C56" s="9" t="s">
        <v>176</v>
      </c>
      <c r="D56" s="8">
        <v>995</v>
      </c>
      <c r="E56" s="8">
        <v>51323</v>
      </c>
      <c r="F56" s="9" t="s">
        <v>347</v>
      </c>
      <c r="G56" s="8">
        <v>16954</v>
      </c>
      <c r="H56" s="9" t="s">
        <v>348</v>
      </c>
    </row>
    <row r="57" spans="1:8" ht="17.399999999999999" x14ac:dyDescent="0.3">
      <c r="C57" s="33" t="s">
        <v>388</v>
      </c>
      <c r="D57" s="33"/>
      <c r="E57" s="33"/>
      <c r="F57" s="33"/>
      <c r="G57" s="33"/>
      <c r="H57" s="33"/>
    </row>
    <row r="58" spans="1:8" x14ac:dyDescent="0.25">
      <c r="A58" s="18" t="s">
        <v>389</v>
      </c>
      <c r="B58" s="19" t="s">
        <v>455</v>
      </c>
      <c r="C58" s="8" t="s">
        <v>578</v>
      </c>
      <c r="D58" s="8" t="s">
        <v>101</v>
      </c>
      <c r="E58" s="8" t="s">
        <v>517</v>
      </c>
      <c r="F58" s="8" t="s">
        <v>519</v>
      </c>
      <c r="G58" s="8" t="s">
        <v>518</v>
      </c>
      <c r="H58" s="8" t="s">
        <v>520</v>
      </c>
    </row>
    <row r="59" spans="1:8" ht="14.4" x14ac:dyDescent="0.3">
      <c r="A59" s="5" t="s">
        <v>61</v>
      </c>
      <c r="B59" s="8" t="s">
        <v>555</v>
      </c>
      <c r="C59" s="9" t="s">
        <v>167</v>
      </c>
      <c r="D59" s="8">
        <v>1502</v>
      </c>
      <c r="E59" s="8">
        <v>51556</v>
      </c>
      <c r="F59" s="9" t="s">
        <v>253</v>
      </c>
      <c r="G59" s="8">
        <v>17500</v>
      </c>
      <c r="H59" s="9" t="s">
        <v>241</v>
      </c>
    </row>
    <row r="60" spans="1:8" ht="14.4" x14ac:dyDescent="0.3">
      <c r="A60" s="5" t="s">
        <v>88</v>
      </c>
      <c r="B60" s="8" t="s">
        <v>556</v>
      </c>
      <c r="C60" s="9" t="s">
        <v>166</v>
      </c>
      <c r="D60" s="8">
        <v>1345</v>
      </c>
      <c r="E60" s="8">
        <v>52465</v>
      </c>
      <c r="F60" s="9" t="s">
        <v>254</v>
      </c>
      <c r="G60" s="8">
        <v>17456</v>
      </c>
      <c r="H60" s="9" t="s">
        <v>242</v>
      </c>
    </row>
    <row r="61" spans="1:8" ht="14.4" x14ac:dyDescent="0.3">
      <c r="A61" s="5" t="s">
        <v>89</v>
      </c>
      <c r="B61" s="8" t="s">
        <v>557</v>
      </c>
      <c r="C61" s="9" t="s">
        <v>165</v>
      </c>
      <c r="D61" s="8">
        <v>1801</v>
      </c>
      <c r="E61" s="8">
        <v>50751</v>
      </c>
      <c r="F61" s="9" t="s">
        <v>255</v>
      </c>
      <c r="G61" s="8">
        <v>17195</v>
      </c>
      <c r="H61" s="9" t="s">
        <v>243</v>
      </c>
    </row>
    <row r="62" spans="1:8" ht="14.4" x14ac:dyDescent="0.3">
      <c r="A62" s="5" t="s">
        <v>90</v>
      </c>
      <c r="B62" s="8" t="s">
        <v>558</v>
      </c>
      <c r="C62" s="9" t="s">
        <v>164</v>
      </c>
      <c r="D62" s="8">
        <v>1160</v>
      </c>
      <c r="E62" s="8">
        <v>51889</v>
      </c>
      <c r="F62" s="9" t="s">
        <v>256</v>
      </c>
      <c r="G62" s="8">
        <v>17448</v>
      </c>
      <c r="H62" s="9" t="s">
        <v>244</v>
      </c>
    </row>
    <row r="63" spans="1:8" ht="14.4" x14ac:dyDescent="0.3">
      <c r="A63" s="5" t="s">
        <v>91</v>
      </c>
      <c r="B63" s="8" t="s">
        <v>559</v>
      </c>
      <c r="C63" s="9" t="s">
        <v>163</v>
      </c>
      <c r="D63" s="8">
        <v>819</v>
      </c>
      <c r="E63" s="8">
        <v>27860</v>
      </c>
      <c r="F63" s="9" t="s">
        <v>257</v>
      </c>
      <c r="G63" s="8">
        <v>8124</v>
      </c>
      <c r="H63" s="9" t="s">
        <v>245</v>
      </c>
    </row>
    <row r="64" spans="1:8" ht="14.4" x14ac:dyDescent="0.3">
      <c r="A64" s="5" t="s">
        <v>92</v>
      </c>
      <c r="B64" s="8" t="s">
        <v>560</v>
      </c>
      <c r="C64" s="9" t="s">
        <v>162</v>
      </c>
      <c r="D64" s="8">
        <v>3556</v>
      </c>
      <c r="E64" s="8">
        <v>49717</v>
      </c>
      <c r="F64" s="9" t="s">
        <v>258</v>
      </c>
      <c r="G64" s="8">
        <v>16606</v>
      </c>
      <c r="H64" s="9" t="s">
        <v>246</v>
      </c>
    </row>
    <row r="65" spans="1:29" ht="14.4" x14ac:dyDescent="0.3">
      <c r="A65" s="5" t="s">
        <v>64</v>
      </c>
      <c r="B65" s="8" t="s">
        <v>561</v>
      </c>
      <c r="C65" s="9" t="s">
        <v>161</v>
      </c>
      <c r="D65" s="8">
        <v>1146</v>
      </c>
      <c r="E65" s="8">
        <v>61917</v>
      </c>
      <c r="F65" s="9" t="s">
        <v>259</v>
      </c>
      <c r="G65" s="8">
        <v>28812</v>
      </c>
      <c r="H65" s="9" t="s">
        <v>247</v>
      </c>
    </row>
    <row r="66" spans="1:29" ht="14.4" x14ac:dyDescent="0.3">
      <c r="A66" s="5" t="s">
        <v>65</v>
      </c>
      <c r="B66" s="8" t="s">
        <v>562</v>
      </c>
      <c r="C66" s="9" t="s">
        <v>160</v>
      </c>
      <c r="D66" s="8">
        <v>3618</v>
      </c>
      <c r="E66" s="8">
        <v>50659</v>
      </c>
      <c r="F66" s="9" t="s">
        <v>260</v>
      </c>
      <c r="G66" s="8">
        <v>16926</v>
      </c>
      <c r="H66" s="9" t="s">
        <v>248</v>
      </c>
    </row>
    <row r="67" spans="1:29" ht="14.4" x14ac:dyDescent="0.3">
      <c r="A67" s="5" t="s">
        <v>66</v>
      </c>
      <c r="B67" s="8" t="s">
        <v>563</v>
      </c>
      <c r="C67" s="9" t="s">
        <v>159</v>
      </c>
      <c r="D67" s="8">
        <v>1552</v>
      </c>
      <c r="E67" s="8">
        <v>51083</v>
      </c>
      <c r="F67" s="9" t="s">
        <v>261</v>
      </c>
      <c r="G67" s="8">
        <v>17235</v>
      </c>
      <c r="H67" s="9" t="s">
        <v>249</v>
      </c>
    </row>
    <row r="68" spans="1:29" ht="14.4" x14ac:dyDescent="0.3">
      <c r="A68" s="5" t="s">
        <v>67</v>
      </c>
      <c r="B68" s="8" t="s">
        <v>564</v>
      </c>
      <c r="C68" s="9" t="s">
        <v>158</v>
      </c>
      <c r="D68" s="8">
        <v>809</v>
      </c>
      <c r="E68" s="8">
        <v>53772</v>
      </c>
      <c r="F68" s="9" t="s">
        <v>262</v>
      </c>
      <c r="G68" s="8">
        <v>23351</v>
      </c>
      <c r="H68" s="9" t="s">
        <v>250</v>
      </c>
    </row>
    <row r="69" spans="1:29" ht="14.4" x14ac:dyDescent="0.3">
      <c r="A69" s="5" t="s">
        <v>68</v>
      </c>
      <c r="B69" s="8" t="s">
        <v>565</v>
      </c>
      <c r="C69" s="9" t="s">
        <v>157</v>
      </c>
      <c r="D69" s="8">
        <v>1062</v>
      </c>
      <c r="E69" s="8">
        <v>53232</v>
      </c>
      <c r="F69" s="9" t="s">
        <v>263</v>
      </c>
      <c r="G69" s="8">
        <v>18248</v>
      </c>
      <c r="H69" s="9" t="s">
        <v>251</v>
      </c>
    </row>
    <row r="70" spans="1:29" ht="14.4" x14ac:dyDescent="0.3">
      <c r="A70" s="5" t="s">
        <v>70</v>
      </c>
      <c r="B70" s="8" t="s">
        <v>566</v>
      </c>
      <c r="C70" s="9" t="s">
        <v>156</v>
      </c>
      <c r="D70" s="8">
        <v>1185</v>
      </c>
      <c r="E70" s="8">
        <v>52731</v>
      </c>
      <c r="F70" s="9" t="s">
        <v>264</v>
      </c>
      <c r="G70" s="8">
        <v>17551</v>
      </c>
      <c r="H70" s="9" t="s">
        <v>252</v>
      </c>
    </row>
    <row r="71" spans="1:29" ht="17.399999999999999" x14ac:dyDescent="0.3">
      <c r="C71" s="32" t="s">
        <v>313</v>
      </c>
      <c r="D71" s="32"/>
      <c r="E71" s="32"/>
      <c r="F71" s="32"/>
      <c r="G71" s="32"/>
      <c r="H71" s="32"/>
    </row>
    <row r="72" spans="1:29" x14ac:dyDescent="0.25">
      <c r="A72" s="18" t="s">
        <v>389</v>
      </c>
      <c r="B72" s="19" t="s">
        <v>455</v>
      </c>
      <c r="C72" s="8" t="s">
        <v>578</v>
      </c>
      <c r="D72" s="8" t="s">
        <v>101</v>
      </c>
      <c r="E72" s="8" t="s">
        <v>517</v>
      </c>
      <c r="F72" s="8" t="s">
        <v>519</v>
      </c>
      <c r="G72" s="8" t="s">
        <v>518</v>
      </c>
      <c r="H72" s="8" t="s">
        <v>520</v>
      </c>
      <c r="Q72" s="4"/>
      <c r="R72" s="3"/>
      <c r="U72" s="4"/>
      <c r="V72" s="3"/>
      <c r="Y72" s="4"/>
      <c r="Z72" s="3"/>
      <c r="AC72" s="4"/>
    </row>
    <row r="73" spans="1:29" ht="14.4" x14ac:dyDescent="0.3">
      <c r="A73" s="5" t="s">
        <v>61</v>
      </c>
      <c r="B73" s="8" t="s">
        <v>525</v>
      </c>
      <c r="C73" s="9" t="s">
        <v>148</v>
      </c>
      <c r="D73" s="8">
        <v>1694</v>
      </c>
      <c r="E73" s="8">
        <v>75620</v>
      </c>
      <c r="F73" s="9" t="s">
        <v>316</v>
      </c>
      <c r="G73" s="8">
        <v>25767</v>
      </c>
      <c r="H73" s="9" t="s">
        <v>229</v>
      </c>
      <c r="Q73" s="4"/>
      <c r="R73" s="3"/>
      <c r="U73" s="4"/>
      <c r="V73" s="3"/>
      <c r="Y73" s="4"/>
      <c r="Z73" s="3"/>
      <c r="AC73" s="4"/>
    </row>
    <row r="74" spans="1:29" ht="14.4" x14ac:dyDescent="0.3">
      <c r="A74" s="5" t="s">
        <v>88</v>
      </c>
      <c r="B74" s="8" t="s">
        <v>567</v>
      </c>
      <c r="C74" s="9" t="s">
        <v>151</v>
      </c>
      <c r="D74" s="8">
        <v>1552</v>
      </c>
      <c r="E74" s="8">
        <v>74518</v>
      </c>
      <c r="F74" s="9" t="s">
        <v>319</v>
      </c>
      <c r="G74" s="8">
        <v>25545</v>
      </c>
      <c r="H74" s="9" t="s">
        <v>230</v>
      </c>
      <c r="Q74" s="4"/>
      <c r="R74" s="3"/>
      <c r="U74" s="4"/>
      <c r="V74" s="3"/>
      <c r="Y74" s="4"/>
      <c r="Z74" s="3"/>
      <c r="AC74" s="4"/>
    </row>
    <row r="75" spans="1:29" ht="14.4" x14ac:dyDescent="0.3">
      <c r="A75" s="5" t="s">
        <v>89</v>
      </c>
      <c r="B75" s="8" t="s">
        <v>568</v>
      </c>
      <c r="C75" s="9" t="s">
        <v>175</v>
      </c>
      <c r="D75" s="8">
        <v>1948</v>
      </c>
      <c r="E75" s="8">
        <v>73009</v>
      </c>
      <c r="F75" s="9" t="s">
        <v>322</v>
      </c>
      <c r="G75" s="8">
        <v>24745</v>
      </c>
      <c r="H75" s="9" t="s">
        <v>231</v>
      </c>
      <c r="Q75" s="4"/>
      <c r="R75" s="3"/>
      <c r="U75" s="4"/>
      <c r="V75" s="3"/>
      <c r="Y75" s="4"/>
      <c r="Z75" s="3"/>
      <c r="AC75" s="4"/>
    </row>
    <row r="76" spans="1:29" ht="14.4" x14ac:dyDescent="0.3">
      <c r="A76" s="5" t="s">
        <v>90</v>
      </c>
      <c r="B76" s="8" t="s">
        <v>569</v>
      </c>
      <c r="C76" s="9" t="s">
        <v>174</v>
      </c>
      <c r="D76" s="8">
        <v>1371</v>
      </c>
      <c r="E76" s="8">
        <v>74203</v>
      </c>
      <c r="F76" s="9" t="s">
        <v>325</v>
      </c>
      <c r="G76" s="8">
        <v>25579</v>
      </c>
      <c r="H76" s="9" t="s">
        <v>232</v>
      </c>
      <c r="Q76" s="4"/>
      <c r="R76" s="3"/>
      <c r="U76" s="4"/>
      <c r="V76" s="3"/>
      <c r="Y76" s="4"/>
      <c r="Z76" s="3"/>
      <c r="AC76" s="4"/>
    </row>
    <row r="77" spans="1:29" ht="14.4" x14ac:dyDescent="0.3">
      <c r="A77" s="5" t="s">
        <v>91</v>
      </c>
      <c r="B77" s="8" t="s">
        <v>570</v>
      </c>
      <c r="C77" s="9" t="s">
        <v>173</v>
      </c>
      <c r="D77" s="8">
        <v>818</v>
      </c>
      <c r="E77" s="8">
        <v>42680</v>
      </c>
      <c r="F77" s="9" t="s">
        <v>328</v>
      </c>
      <c r="G77" s="8">
        <v>13033</v>
      </c>
      <c r="H77" s="9" t="s">
        <v>233</v>
      </c>
      <c r="Q77" s="4"/>
      <c r="R77" s="3"/>
      <c r="U77" s="4"/>
      <c r="V77" s="3"/>
      <c r="Y77" s="4"/>
      <c r="Z77" s="3"/>
      <c r="AC77" s="4"/>
    </row>
    <row r="78" spans="1:29" ht="14.4" x14ac:dyDescent="0.3">
      <c r="A78" s="5" t="s">
        <v>92</v>
      </c>
      <c r="B78" s="8" t="s">
        <v>571</v>
      </c>
      <c r="C78" s="9" t="s">
        <v>172</v>
      </c>
      <c r="D78" s="8">
        <v>3882</v>
      </c>
      <c r="E78" s="8">
        <v>71076</v>
      </c>
      <c r="F78" s="9" t="s">
        <v>331</v>
      </c>
      <c r="G78" s="8">
        <v>23450</v>
      </c>
      <c r="H78" s="9" t="s">
        <v>234</v>
      </c>
      <c r="Q78" s="4"/>
      <c r="R78" s="3"/>
      <c r="U78" s="4"/>
      <c r="V78" s="3"/>
      <c r="Y78" s="4"/>
      <c r="Z78" s="3"/>
      <c r="AC78" s="4"/>
    </row>
    <row r="79" spans="1:29" ht="14.4" x14ac:dyDescent="0.3">
      <c r="A79" s="5" t="s">
        <v>64</v>
      </c>
      <c r="B79" s="8" t="s">
        <v>572</v>
      </c>
      <c r="C79" s="9" t="s">
        <v>171</v>
      </c>
      <c r="D79" s="8">
        <v>1596</v>
      </c>
      <c r="E79" s="8">
        <v>86799</v>
      </c>
      <c r="F79" s="9" t="s">
        <v>334</v>
      </c>
      <c r="G79" s="8">
        <v>38092</v>
      </c>
      <c r="H79" s="9" t="s">
        <v>235</v>
      </c>
      <c r="Q79" s="4"/>
      <c r="R79" s="3"/>
      <c r="U79" s="4"/>
      <c r="V79" s="3"/>
      <c r="Y79" s="4"/>
      <c r="Z79" s="3"/>
      <c r="AC79" s="4"/>
    </row>
    <row r="80" spans="1:29" ht="14.4" x14ac:dyDescent="0.3">
      <c r="A80" s="5" t="s">
        <v>65</v>
      </c>
      <c r="B80" s="8" t="s">
        <v>573</v>
      </c>
      <c r="C80" s="9" t="s">
        <v>170</v>
      </c>
      <c r="D80" s="8">
        <v>5306</v>
      </c>
      <c r="E80" s="8">
        <v>71857</v>
      </c>
      <c r="F80" s="9" t="s">
        <v>516</v>
      </c>
      <c r="G80" s="8">
        <v>24192</v>
      </c>
      <c r="H80" s="9" t="s">
        <v>236</v>
      </c>
      <c r="Q80" s="4"/>
      <c r="R80" s="3"/>
      <c r="U80" s="4"/>
      <c r="V80" s="3"/>
      <c r="Y80" s="4"/>
      <c r="Z80" s="3"/>
      <c r="AC80" s="4"/>
    </row>
    <row r="81" spans="1:29" ht="14.4" x14ac:dyDescent="0.3">
      <c r="A81" s="5" t="s">
        <v>66</v>
      </c>
      <c r="B81" s="8" t="s">
        <v>574</v>
      </c>
      <c r="C81" s="9" t="s">
        <v>169</v>
      </c>
      <c r="D81" s="8">
        <v>2067</v>
      </c>
      <c r="E81" s="8">
        <v>73772</v>
      </c>
      <c r="F81" s="9" t="s">
        <v>339</v>
      </c>
      <c r="G81" s="8">
        <v>25670</v>
      </c>
      <c r="H81" s="9" t="s">
        <v>237</v>
      </c>
      <c r="Q81" s="4"/>
      <c r="R81" s="3"/>
      <c r="U81" s="4"/>
      <c r="V81" s="3"/>
      <c r="Y81" s="4"/>
      <c r="Z81" s="3"/>
      <c r="AC81" s="4"/>
    </row>
    <row r="82" spans="1:29" ht="14.4" x14ac:dyDescent="0.3">
      <c r="A82" s="5" t="s">
        <v>67</v>
      </c>
      <c r="B82" s="8" t="s">
        <v>575</v>
      </c>
      <c r="C82" s="9" t="s">
        <v>168</v>
      </c>
      <c r="D82" s="8">
        <v>1091</v>
      </c>
      <c r="E82" s="8">
        <v>80397</v>
      </c>
      <c r="F82" s="9" t="s">
        <v>342</v>
      </c>
      <c r="G82" s="8">
        <v>33628</v>
      </c>
      <c r="H82" s="9" t="s">
        <v>238</v>
      </c>
      <c r="Q82" s="4"/>
      <c r="R82" s="3"/>
      <c r="U82" s="4"/>
      <c r="V82" s="3"/>
      <c r="Y82" s="4"/>
      <c r="Z82" s="3"/>
      <c r="AC82" s="4"/>
    </row>
    <row r="83" spans="1:29" ht="14.4" x14ac:dyDescent="0.3">
      <c r="A83" s="5" t="s">
        <v>68</v>
      </c>
      <c r="B83" s="8" t="s">
        <v>576</v>
      </c>
      <c r="C83" s="9" t="s">
        <v>188</v>
      </c>
      <c r="D83" s="8">
        <v>1202</v>
      </c>
      <c r="E83" s="8">
        <v>77713</v>
      </c>
      <c r="F83" s="9" t="s">
        <v>345</v>
      </c>
      <c r="G83" s="8">
        <v>27645</v>
      </c>
      <c r="H83" s="9" t="s">
        <v>239</v>
      </c>
      <c r="Q83" s="4"/>
      <c r="R83" s="3"/>
      <c r="U83" s="4"/>
      <c r="V83" s="3"/>
      <c r="Y83" s="4"/>
      <c r="Z83" s="3"/>
      <c r="AC83" s="4"/>
    </row>
    <row r="84" spans="1:29" ht="14.4" x14ac:dyDescent="0.3">
      <c r="A84" s="5" t="s">
        <v>70</v>
      </c>
      <c r="B84" s="8" t="s">
        <v>577</v>
      </c>
      <c r="C84" s="9" t="s">
        <v>189</v>
      </c>
      <c r="D84" s="8">
        <v>1337</v>
      </c>
      <c r="E84" s="8">
        <v>76772</v>
      </c>
      <c r="F84" s="9" t="s">
        <v>346</v>
      </c>
      <c r="G84" s="8">
        <v>26119</v>
      </c>
      <c r="H84" s="9" t="s">
        <v>240</v>
      </c>
      <c r="Q84" s="4"/>
      <c r="R84" s="3"/>
      <c r="U84" s="4"/>
      <c r="V84" s="3"/>
      <c r="Y84" s="4"/>
      <c r="Z84" s="3"/>
      <c r="AC84" s="4"/>
    </row>
    <row r="85" spans="1:29" x14ac:dyDescent="0.25">
      <c r="C85" s="4"/>
      <c r="F85" s="4"/>
      <c r="H85" s="4"/>
    </row>
    <row r="86" spans="1:29" ht="17.399999999999999" x14ac:dyDescent="0.25">
      <c r="A86" s="4"/>
      <c r="C86" s="4"/>
      <c r="F86" s="4"/>
      <c r="H86" s="4"/>
      <c r="I86" s="22"/>
    </row>
    <row r="87" spans="1:29" ht="15" x14ac:dyDescent="0.25">
      <c r="A87" s="4"/>
      <c r="B87" s="29" t="s">
        <v>100</v>
      </c>
      <c r="C87" s="18" t="s">
        <v>389</v>
      </c>
      <c r="D87" s="28" t="s">
        <v>521</v>
      </c>
      <c r="E87" s="23" t="s">
        <v>614</v>
      </c>
      <c r="F87" s="23" t="s">
        <v>613</v>
      </c>
      <c r="G87" s="23" t="s">
        <v>518</v>
      </c>
      <c r="H87" s="23" t="s">
        <v>520</v>
      </c>
    </row>
    <row r="88" spans="1:29" ht="14.4" x14ac:dyDescent="0.3">
      <c r="A88" s="4"/>
      <c r="B88" s="29"/>
      <c r="C88" s="5" t="s">
        <v>61</v>
      </c>
      <c r="D88" s="28"/>
      <c r="E88" s="6">
        <v>64879</v>
      </c>
      <c r="F88" s="7" t="s">
        <v>265</v>
      </c>
      <c r="G88" s="6">
        <v>29856</v>
      </c>
      <c r="H88" s="7" t="s">
        <v>277</v>
      </c>
    </row>
    <row r="89" spans="1:29" ht="14.4" x14ac:dyDescent="0.3">
      <c r="A89" s="4"/>
      <c r="B89" s="29"/>
      <c r="C89" s="5" t="s">
        <v>88</v>
      </c>
      <c r="D89" s="28"/>
      <c r="E89" s="6">
        <v>79250</v>
      </c>
      <c r="F89" s="7" t="s">
        <v>266</v>
      </c>
      <c r="G89" s="6">
        <v>34783</v>
      </c>
      <c r="H89" s="7" t="s">
        <v>278</v>
      </c>
    </row>
    <row r="90" spans="1:29" ht="14.4" x14ac:dyDescent="0.3">
      <c r="A90" s="4"/>
      <c r="B90" s="29"/>
      <c r="C90" s="5" t="s">
        <v>89</v>
      </c>
      <c r="D90" s="28"/>
      <c r="E90" s="6">
        <v>51459</v>
      </c>
      <c r="F90" s="7" t="s">
        <v>267</v>
      </c>
      <c r="G90" s="6">
        <v>22836</v>
      </c>
      <c r="H90" s="7" t="s">
        <v>279</v>
      </c>
    </row>
    <row r="91" spans="1:29" ht="14.4" x14ac:dyDescent="0.3">
      <c r="A91" s="4"/>
      <c r="B91" s="29"/>
      <c r="C91" s="5" t="s">
        <v>90</v>
      </c>
      <c r="D91" s="28"/>
      <c r="E91" s="6">
        <v>32291</v>
      </c>
      <c r="F91" s="7" t="s">
        <v>268</v>
      </c>
      <c r="G91" s="6">
        <v>20626</v>
      </c>
      <c r="H91" s="7" t="s">
        <v>280</v>
      </c>
    </row>
    <row r="92" spans="1:29" ht="14.4" x14ac:dyDescent="0.3">
      <c r="A92" s="4"/>
      <c r="B92" s="29"/>
      <c r="C92" s="5" t="s">
        <v>91</v>
      </c>
      <c r="D92" s="28"/>
      <c r="E92" s="6">
        <v>48798</v>
      </c>
      <c r="F92" s="7" t="s">
        <v>269</v>
      </c>
      <c r="G92" s="6">
        <v>27086</v>
      </c>
      <c r="H92" s="7" t="s">
        <v>281</v>
      </c>
    </row>
    <row r="93" spans="1:29" ht="14.4" x14ac:dyDescent="0.3">
      <c r="A93" s="4"/>
      <c r="B93" s="29"/>
      <c r="C93" s="5" t="s">
        <v>92</v>
      </c>
      <c r="D93" s="28"/>
      <c r="E93" s="6">
        <v>44996</v>
      </c>
      <c r="F93" s="7" t="s">
        <v>270</v>
      </c>
      <c r="G93" s="6">
        <v>23704</v>
      </c>
      <c r="H93" s="7" t="s">
        <v>282</v>
      </c>
    </row>
    <row r="94" spans="1:29" ht="14.4" x14ac:dyDescent="0.3">
      <c r="A94" s="4"/>
      <c r="B94" s="29"/>
      <c r="C94" s="5" t="s">
        <v>64</v>
      </c>
      <c r="D94" s="28"/>
      <c r="E94" s="6">
        <v>45090</v>
      </c>
      <c r="F94" s="7" t="s">
        <v>271</v>
      </c>
      <c r="G94" s="6">
        <v>26406</v>
      </c>
      <c r="H94" s="7" t="s">
        <v>283</v>
      </c>
    </row>
    <row r="95" spans="1:29" ht="14.4" x14ac:dyDescent="0.3">
      <c r="A95" s="4"/>
      <c r="B95" s="29"/>
      <c r="C95" s="5" t="s">
        <v>65</v>
      </c>
      <c r="D95" s="28"/>
      <c r="E95" s="6">
        <v>54121</v>
      </c>
      <c r="F95" s="7" t="s">
        <v>272</v>
      </c>
      <c r="G95" s="6">
        <v>26269</v>
      </c>
      <c r="H95" s="7" t="s">
        <v>284</v>
      </c>
    </row>
    <row r="96" spans="1:29" ht="14.4" x14ac:dyDescent="0.3">
      <c r="A96" s="4"/>
      <c r="B96" s="29"/>
      <c r="C96" s="5" t="s">
        <v>66</v>
      </c>
      <c r="D96" s="28"/>
      <c r="E96" s="6">
        <v>54544</v>
      </c>
      <c r="F96" s="7" t="s">
        <v>273</v>
      </c>
      <c r="G96" s="6">
        <v>27648</v>
      </c>
      <c r="H96" s="7" t="s">
        <v>285</v>
      </c>
    </row>
    <row r="97" spans="1:8" ht="14.4" x14ac:dyDescent="0.3">
      <c r="A97" s="4"/>
      <c r="B97" s="29"/>
      <c r="C97" s="5" t="s">
        <v>67</v>
      </c>
      <c r="D97" s="28"/>
      <c r="E97" s="6">
        <v>32902</v>
      </c>
      <c r="F97" s="7" t="s">
        <v>274</v>
      </c>
      <c r="G97" s="6">
        <v>22468</v>
      </c>
      <c r="H97" s="7" t="s">
        <v>286</v>
      </c>
    </row>
    <row r="98" spans="1:8" ht="14.4" x14ac:dyDescent="0.3">
      <c r="A98" s="4"/>
      <c r="B98" s="29"/>
      <c r="C98" s="5" t="s">
        <v>68</v>
      </c>
      <c r="D98" s="28"/>
      <c r="E98" s="6">
        <v>51564</v>
      </c>
      <c r="F98" s="7" t="s">
        <v>275</v>
      </c>
      <c r="G98" s="6">
        <v>26447</v>
      </c>
      <c r="H98" s="7" t="s">
        <v>287</v>
      </c>
    </row>
    <row r="99" spans="1:8" ht="14.4" x14ac:dyDescent="0.3">
      <c r="A99" s="4"/>
      <c r="B99" s="29"/>
      <c r="C99" s="5" t="s">
        <v>70</v>
      </c>
      <c r="D99" s="28"/>
      <c r="E99" s="6">
        <v>57753</v>
      </c>
      <c r="F99" s="7" t="s">
        <v>276</v>
      </c>
      <c r="G99" s="6">
        <v>33009</v>
      </c>
      <c r="H99" s="7" t="s">
        <v>288</v>
      </c>
    </row>
    <row r="100" spans="1:8" x14ac:dyDescent="0.25">
      <c r="A100" s="4"/>
      <c r="B100" s="29"/>
    </row>
    <row r="101" spans="1:8" x14ac:dyDescent="0.25">
      <c r="A101" s="4"/>
      <c r="B101" s="29"/>
    </row>
    <row r="102" spans="1:8" x14ac:dyDescent="0.25">
      <c r="A102" s="4"/>
      <c r="B102" s="29"/>
    </row>
    <row r="103" spans="1:8" ht="15" x14ac:dyDescent="0.25">
      <c r="A103" s="4"/>
      <c r="B103" s="29"/>
      <c r="C103" s="18" t="s">
        <v>389</v>
      </c>
      <c r="D103" s="28" t="s">
        <v>202</v>
      </c>
      <c r="E103" s="24" t="s">
        <v>517</v>
      </c>
      <c r="F103" s="24" t="s">
        <v>519</v>
      </c>
      <c r="G103" s="24" t="s">
        <v>518</v>
      </c>
      <c r="H103" s="24" t="s">
        <v>520</v>
      </c>
    </row>
    <row r="104" spans="1:8" ht="14.4" x14ac:dyDescent="0.3">
      <c r="A104" s="4"/>
      <c r="B104" s="29"/>
      <c r="C104" s="5" t="s">
        <v>61</v>
      </c>
      <c r="D104" s="28"/>
      <c r="E104" s="6">
        <v>110143</v>
      </c>
      <c r="F104" s="7" t="s">
        <v>301</v>
      </c>
      <c r="G104" s="6">
        <v>14204</v>
      </c>
      <c r="H104" s="7" t="s">
        <v>289</v>
      </c>
    </row>
    <row r="105" spans="1:8" ht="14.4" x14ac:dyDescent="0.3">
      <c r="A105" s="4"/>
      <c r="B105" s="29"/>
      <c r="C105" s="5" t="s">
        <v>88</v>
      </c>
      <c r="D105" s="28"/>
      <c r="E105" s="6">
        <v>124108</v>
      </c>
      <c r="F105" s="7" t="s">
        <v>302</v>
      </c>
      <c r="G105" s="6">
        <v>14731</v>
      </c>
      <c r="H105" s="7" t="s">
        <v>290</v>
      </c>
    </row>
    <row r="106" spans="1:8" ht="14.4" x14ac:dyDescent="0.3">
      <c r="A106" s="4"/>
      <c r="B106" s="29"/>
      <c r="C106" s="5" t="s">
        <v>89</v>
      </c>
      <c r="D106" s="28"/>
      <c r="E106" s="6">
        <v>106933</v>
      </c>
      <c r="F106" s="7" t="s">
        <v>303</v>
      </c>
      <c r="G106" s="6">
        <v>14112</v>
      </c>
      <c r="H106" s="7" t="s">
        <v>291</v>
      </c>
    </row>
    <row r="107" spans="1:8" ht="14.4" x14ac:dyDescent="0.3">
      <c r="A107" s="4"/>
      <c r="B107" s="29"/>
      <c r="C107" s="5" t="s">
        <v>90</v>
      </c>
      <c r="D107" s="28"/>
      <c r="E107" s="6">
        <v>78030</v>
      </c>
      <c r="F107" s="7" t="s">
        <v>304</v>
      </c>
      <c r="G107" s="6">
        <v>12074</v>
      </c>
      <c r="H107" s="7" t="s">
        <v>292</v>
      </c>
    </row>
    <row r="108" spans="1:8" ht="14.4" x14ac:dyDescent="0.3">
      <c r="A108" s="4"/>
      <c r="B108" s="29"/>
      <c r="C108" s="5" t="s">
        <v>91</v>
      </c>
      <c r="D108" s="28"/>
      <c r="E108" s="6">
        <v>96663</v>
      </c>
      <c r="F108" s="7" t="s">
        <v>305</v>
      </c>
      <c r="G108" s="6">
        <v>14336</v>
      </c>
      <c r="H108" s="7" t="s">
        <v>293</v>
      </c>
    </row>
    <row r="109" spans="1:8" ht="14.4" x14ac:dyDescent="0.3">
      <c r="A109" s="4"/>
      <c r="B109" s="29"/>
      <c r="C109" s="5" t="s">
        <v>92</v>
      </c>
      <c r="D109" s="28"/>
      <c r="E109" s="6">
        <v>96519</v>
      </c>
      <c r="F109" s="7" t="s">
        <v>306</v>
      </c>
      <c r="G109" s="6">
        <v>14245</v>
      </c>
      <c r="H109" s="7" t="s">
        <v>294</v>
      </c>
    </row>
    <row r="110" spans="1:8" ht="14.4" x14ac:dyDescent="0.3">
      <c r="A110" s="4"/>
      <c r="B110" s="29"/>
      <c r="C110" s="5" t="s">
        <v>64</v>
      </c>
      <c r="D110" s="28"/>
      <c r="E110" s="6">
        <v>97370</v>
      </c>
      <c r="F110" s="7" t="s">
        <v>307</v>
      </c>
      <c r="G110" s="6">
        <v>18740</v>
      </c>
      <c r="H110" s="7" t="s">
        <v>295</v>
      </c>
    </row>
    <row r="111" spans="1:8" ht="14.4" x14ac:dyDescent="0.3">
      <c r="A111" s="4"/>
      <c r="B111" s="29"/>
      <c r="C111" s="5" t="s">
        <v>65</v>
      </c>
      <c r="D111" s="28"/>
      <c r="E111" s="6">
        <v>96612</v>
      </c>
      <c r="F111" s="7" t="s">
        <v>308</v>
      </c>
      <c r="G111" s="6">
        <v>14179</v>
      </c>
      <c r="H111" s="7" t="s">
        <v>296</v>
      </c>
    </row>
    <row r="112" spans="1:8" ht="14.4" x14ac:dyDescent="0.3">
      <c r="A112" s="4"/>
      <c r="B112" s="29"/>
      <c r="C112" s="5" t="s">
        <v>66</v>
      </c>
      <c r="D112" s="28"/>
      <c r="E112" s="6">
        <v>87768</v>
      </c>
      <c r="F112" s="7" t="s">
        <v>309</v>
      </c>
      <c r="G112" s="6">
        <v>13841</v>
      </c>
      <c r="H112" s="7" t="s">
        <v>297</v>
      </c>
    </row>
    <row r="113" spans="1:8" ht="14.4" x14ac:dyDescent="0.3">
      <c r="A113" s="4"/>
      <c r="B113" s="29"/>
      <c r="C113" s="5" t="s">
        <v>67</v>
      </c>
      <c r="D113" s="28"/>
      <c r="E113" s="6">
        <v>81125</v>
      </c>
      <c r="F113" s="7" t="s">
        <v>310</v>
      </c>
      <c r="G113" s="6">
        <v>15471</v>
      </c>
      <c r="H113" s="7" t="s">
        <v>298</v>
      </c>
    </row>
    <row r="114" spans="1:8" ht="14.4" x14ac:dyDescent="0.3">
      <c r="A114" s="4"/>
      <c r="B114" s="29"/>
      <c r="C114" s="5" t="s">
        <v>68</v>
      </c>
      <c r="D114" s="28"/>
      <c r="E114" s="6">
        <v>115567</v>
      </c>
      <c r="F114" s="7" t="s">
        <v>311</v>
      </c>
      <c r="G114" s="6">
        <v>15729</v>
      </c>
      <c r="H114" s="7" t="s">
        <v>299</v>
      </c>
    </row>
    <row r="115" spans="1:8" ht="14.4" x14ac:dyDescent="0.3">
      <c r="A115" s="4"/>
      <c r="B115" s="29"/>
      <c r="C115" s="5" t="s">
        <v>70</v>
      </c>
      <c r="D115" s="28"/>
      <c r="E115" s="6">
        <v>92392</v>
      </c>
      <c r="F115" s="7" t="s">
        <v>312</v>
      </c>
      <c r="G115" s="6">
        <v>14004</v>
      </c>
      <c r="H115" s="7" t="s">
        <v>300</v>
      </c>
    </row>
    <row r="116" spans="1:8" x14ac:dyDescent="0.25">
      <c r="A116" s="4"/>
    </row>
    <row r="117" spans="1:8" x14ac:dyDescent="0.25">
      <c r="A117" s="4"/>
    </row>
  </sheetData>
  <mergeCells count="9">
    <mergeCell ref="D87:D99"/>
    <mergeCell ref="D103:D115"/>
    <mergeCell ref="B87:B115"/>
    <mergeCell ref="C1:H1"/>
    <mergeCell ref="C15:H15"/>
    <mergeCell ref="C71:H71"/>
    <mergeCell ref="C57:H57"/>
    <mergeCell ref="C43:H43"/>
    <mergeCell ref="C29:H29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5C73DB-C4A1-40CE-8BA6-A14DD64D46BD}">
  <dimension ref="A1:I14"/>
  <sheetViews>
    <sheetView workbookViewId="0">
      <selection activeCell="E39" sqref="E39"/>
    </sheetView>
  </sheetViews>
  <sheetFormatPr defaultColWidth="9" defaultRowHeight="13.8" x14ac:dyDescent="0.25"/>
  <cols>
    <col min="1" max="1" width="38.33203125" style="3" bestFit="1" customWidth="1"/>
    <col min="2" max="2" width="9.21875" style="3" bestFit="1" customWidth="1"/>
    <col min="3" max="3" width="34.88671875" style="3" bestFit="1" customWidth="1"/>
    <col min="4" max="16384" width="9" style="3"/>
  </cols>
  <sheetData>
    <row r="1" spans="1:9" x14ac:dyDescent="0.25">
      <c r="A1" s="14" t="s">
        <v>86</v>
      </c>
      <c r="B1" s="2"/>
      <c r="C1" s="2"/>
      <c r="D1" s="2"/>
      <c r="E1" s="2"/>
      <c r="F1" s="2"/>
      <c r="G1" s="2"/>
      <c r="H1" s="2"/>
      <c r="I1" s="2"/>
    </row>
    <row r="2" spans="1:9" x14ac:dyDescent="0.25">
      <c r="B2" s="4"/>
      <c r="C2" s="4"/>
      <c r="D2" s="13" t="s">
        <v>79</v>
      </c>
      <c r="E2" s="13" t="s">
        <v>80</v>
      </c>
      <c r="F2" s="13" t="s">
        <v>81</v>
      </c>
      <c r="G2" s="13" t="s">
        <v>82</v>
      </c>
      <c r="H2" s="13" t="s">
        <v>83</v>
      </c>
      <c r="I2" s="13" t="s">
        <v>84</v>
      </c>
    </row>
    <row r="3" spans="1:9" x14ac:dyDescent="0.25">
      <c r="B3" s="13" t="s">
        <v>71</v>
      </c>
      <c r="C3" s="13" t="s">
        <v>72</v>
      </c>
      <c r="D3" s="13">
        <v>0.32244949494949493</v>
      </c>
      <c r="E3" s="13">
        <v>0.78259498378787873</v>
      </c>
      <c r="F3" s="13">
        <v>1.3751105056818183</v>
      </c>
      <c r="G3" s="13">
        <v>1.7947969457828283</v>
      </c>
      <c r="H3" s="13">
        <v>1.9744314223484849</v>
      </c>
      <c r="I3" s="13">
        <v>3.9473023116919195</v>
      </c>
    </row>
    <row r="4" spans="1:9" x14ac:dyDescent="0.25">
      <c r="B4" s="4"/>
      <c r="C4" s="13" t="s">
        <v>73</v>
      </c>
      <c r="D4" s="13">
        <v>0.38</v>
      </c>
      <c r="E4" s="13">
        <v>0.83</v>
      </c>
      <c r="F4" s="13">
        <v>2.1</v>
      </c>
      <c r="G4" s="13">
        <v>3.93</v>
      </c>
      <c r="H4" s="13">
        <v>3.63</v>
      </c>
      <c r="I4" s="13">
        <v>7.01</v>
      </c>
    </row>
    <row r="5" spans="1:9" x14ac:dyDescent="0.25">
      <c r="B5" s="4"/>
      <c r="C5" s="13" t="s">
        <v>74</v>
      </c>
      <c r="D5" s="15">
        <f t="shared" ref="D5:I5" si="0">D3*12+D4</f>
        <v>4.2493939393939391</v>
      </c>
      <c r="E5" s="15">
        <f t="shared" si="0"/>
        <v>10.221139805454545</v>
      </c>
      <c r="F5" s="15">
        <f t="shared" si="0"/>
        <v>18.60132606818182</v>
      </c>
      <c r="G5" s="15">
        <f t="shared" si="0"/>
        <v>25.467563349393942</v>
      </c>
      <c r="H5" s="15">
        <f t="shared" si="0"/>
        <v>27.323177068181817</v>
      </c>
      <c r="I5" s="15">
        <f t="shared" si="0"/>
        <v>54.377627740303033</v>
      </c>
    </row>
    <row r="6" spans="1:9" x14ac:dyDescent="0.25">
      <c r="B6" s="4"/>
      <c r="C6" s="13"/>
      <c r="D6" s="13"/>
      <c r="E6" s="13"/>
      <c r="F6" s="13"/>
      <c r="G6" s="13"/>
      <c r="H6" s="13"/>
      <c r="I6" s="13"/>
    </row>
    <row r="7" spans="1:9" x14ac:dyDescent="0.25">
      <c r="B7" s="13"/>
      <c r="C7" s="13"/>
      <c r="D7" s="13"/>
      <c r="E7" s="13"/>
      <c r="F7" s="13"/>
      <c r="G7" s="13"/>
      <c r="H7" s="13"/>
      <c r="I7" s="13"/>
    </row>
    <row r="8" spans="1:9" x14ac:dyDescent="0.25">
      <c r="B8" s="13" t="s">
        <v>75</v>
      </c>
      <c r="C8" s="13" t="s">
        <v>76</v>
      </c>
      <c r="D8" s="13">
        <v>0.55000000000000004</v>
      </c>
      <c r="E8" s="13">
        <v>0.55000000000000004</v>
      </c>
      <c r="F8" s="13">
        <v>0.55000000000000004</v>
      </c>
      <c r="G8" s="13">
        <v>0.55000000000000004</v>
      </c>
      <c r="H8" s="13">
        <v>0.55000000000000004</v>
      </c>
      <c r="I8" s="13">
        <v>0.55000000000000004</v>
      </c>
    </row>
    <row r="9" spans="1:9" x14ac:dyDescent="0.25">
      <c r="B9" s="4"/>
      <c r="C9" s="13" t="s">
        <v>77</v>
      </c>
      <c r="D9" s="13">
        <v>0.02</v>
      </c>
      <c r="E9" s="13">
        <v>0.4</v>
      </c>
      <c r="F9" s="13">
        <v>0.56999999999999995</v>
      </c>
      <c r="G9" s="13">
        <v>0.62</v>
      </c>
      <c r="H9" s="13">
        <v>1</v>
      </c>
      <c r="I9" s="13">
        <v>1.94</v>
      </c>
    </row>
    <row r="10" spans="1:9" x14ac:dyDescent="0.25">
      <c r="B10" s="4"/>
      <c r="C10" s="13"/>
      <c r="D10" s="13"/>
      <c r="E10" s="13"/>
      <c r="F10" s="13"/>
      <c r="G10" s="13"/>
      <c r="H10" s="13"/>
      <c r="I10" s="13"/>
    </row>
    <row r="11" spans="1:9" x14ac:dyDescent="0.25">
      <c r="B11" s="4"/>
      <c r="C11" s="13"/>
      <c r="D11" s="13"/>
      <c r="E11" s="13"/>
      <c r="F11" s="13"/>
      <c r="G11" s="13"/>
      <c r="H11" s="13"/>
      <c r="I11" s="13"/>
    </row>
    <row r="12" spans="1:9" x14ac:dyDescent="0.25">
      <c r="B12" s="4"/>
      <c r="C12" s="13" t="s">
        <v>78</v>
      </c>
      <c r="D12" s="13">
        <v>7</v>
      </c>
      <c r="E12" s="13">
        <v>14.21</v>
      </c>
      <c r="F12" s="13">
        <v>11.11</v>
      </c>
      <c r="G12" s="13">
        <v>13.76</v>
      </c>
      <c r="H12" s="13">
        <v>15</v>
      </c>
      <c r="I12" s="13">
        <v>20</v>
      </c>
    </row>
    <row r="13" spans="1:9" x14ac:dyDescent="0.25">
      <c r="B13" s="4"/>
      <c r="C13" s="13"/>
      <c r="D13" s="13"/>
      <c r="E13" s="13"/>
      <c r="F13" s="13"/>
      <c r="G13" s="13"/>
      <c r="H13" s="13"/>
      <c r="I13" s="13"/>
    </row>
    <row r="14" spans="1:9" x14ac:dyDescent="0.25">
      <c r="B14" s="4"/>
      <c r="C14" s="13" t="s">
        <v>74</v>
      </c>
      <c r="D14" s="13">
        <f t="shared" ref="D14:I14" si="1">D8+(D9*12)+D12</f>
        <v>7.79</v>
      </c>
      <c r="E14" s="13">
        <f t="shared" si="1"/>
        <v>19.560000000000002</v>
      </c>
      <c r="F14" s="13">
        <f t="shared" si="1"/>
        <v>18.5</v>
      </c>
      <c r="G14" s="13">
        <f t="shared" si="1"/>
        <v>21.75</v>
      </c>
      <c r="H14" s="13">
        <f t="shared" si="1"/>
        <v>27.55</v>
      </c>
      <c r="I14" s="13">
        <f t="shared" si="1"/>
        <v>43.83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11A053-A2ED-4FEC-9A71-DAFD7013FE5B}">
  <dimension ref="A1:I3"/>
  <sheetViews>
    <sheetView workbookViewId="0">
      <selection activeCell="P38" sqref="P38"/>
    </sheetView>
  </sheetViews>
  <sheetFormatPr defaultRowHeight="13.8" x14ac:dyDescent="0.25"/>
  <sheetData>
    <row r="1" spans="1:9" x14ac:dyDescent="0.25">
      <c r="A1" s="14" t="s">
        <v>87</v>
      </c>
      <c r="B1" s="2"/>
      <c r="C1" s="2"/>
      <c r="D1" s="2"/>
      <c r="E1" s="2"/>
      <c r="F1" s="2"/>
      <c r="G1" s="2"/>
      <c r="H1" s="2"/>
      <c r="I1" s="2"/>
    </row>
    <row r="2" spans="1:9" x14ac:dyDescent="0.25">
      <c r="A2" s="3"/>
      <c r="B2" s="3"/>
      <c r="C2" s="13"/>
      <c r="D2" s="13" t="s">
        <v>79</v>
      </c>
      <c r="E2" s="13" t="s">
        <v>80</v>
      </c>
      <c r="F2" s="13" t="s">
        <v>81</v>
      </c>
      <c r="G2" s="13" t="s">
        <v>82</v>
      </c>
      <c r="H2" s="13" t="s">
        <v>83</v>
      </c>
      <c r="I2" s="13" t="s">
        <v>84</v>
      </c>
    </row>
    <row r="3" spans="1:9" x14ac:dyDescent="0.25">
      <c r="A3" s="3"/>
      <c r="B3" s="3"/>
      <c r="C3" s="13" t="s">
        <v>85</v>
      </c>
      <c r="D3" s="16">
        <v>0.13958333333333334</v>
      </c>
      <c r="E3" s="16">
        <v>0.22222222222222221</v>
      </c>
      <c r="F3" s="16">
        <v>0.34861111111111109</v>
      </c>
      <c r="G3" s="16">
        <v>0.43263888888888891</v>
      </c>
      <c r="H3" s="16">
        <v>0.50416666666666665</v>
      </c>
      <c r="I3" s="17">
        <v>1.1256944444444446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0E96C1-EBC3-4BC6-8632-1D891C024A7E}">
  <dimension ref="A1:H38"/>
  <sheetViews>
    <sheetView workbookViewId="0">
      <selection activeCell="G29" sqref="G29"/>
    </sheetView>
  </sheetViews>
  <sheetFormatPr defaultColWidth="9" defaultRowHeight="13.8" x14ac:dyDescent="0.25"/>
  <cols>
    <col min="1" max="1" width="29.33203125" style="4" bestFit="1" customWidth="1"/>
    <col min="2" max="2" width="9" style="4"/>
    <col min="3" max="4" width="16" style="4" bestFit="1" customWidth="1"/>
    <col min="5" max="5" width="22.33203125" style="4" bestFit="1" customWidth="1"/>
    <col min="6" max="8" width="14.109375" style="4" bestFit="1" customWidth="1"/>
    <col min="9" max="16384" width="9" style="4"/>
  </cols>
  <sheetData>
    <row r="1" spans="1:8" ht="17.399999999999999" x14ac:dyDescent="0.3">
      <c r="A1" s="27" t="s">
        <v>702</v>
      </c>
      <c r="B1" s="4" t="s">
        <v>676</v>
      </c>
      <c r="C1" s="4" t="s">
        <v>703</v>
      </c>
      <c r="D1" s="4" t="s">
        <v>706</v>
      </c>
      <c r="E1" s="4" t="s">
        <v>707</v>
      </c>
      <c r="F1" s="4" t="s">
        <v>521</v>
      </c>
      <c r="G1" s="4" t="s">
        <v>690</v>
      </c>
      <c r="H1" s="4" t="s">
        <v>708</v>
      </c>
    </row>
    <row r="2" spans="1:8" x14ac:dyDescent="0.25">
      <c r="A2" s="4" t="s">
        <v>678</v>
      </c>
      <c r="B2" s="4">
        <v>1</v>
      </c>
      <c r="C2" s="13">
        <v>0.98295189819999995</v>
      </c>
      <c r="D2" s="4">
        <v>0.8635413884282056</v>
      </c>
      <c r="E2" s="13">
        <v>0.86356400730000005</v>
      </c>
      <c r="F2" s="4">
        <v>0.80684945896906768</v>
      </c>
      <c r="G2" s="4">
        <v>0.71733213105143989</v>
      </c>
      <c r="H2" s="4">
        <v>0.55378502081332326</v>
      </c>
    </row>
    <row r="3" spans="1:8" x14ac:dyDescent="0.25">
      <c r="A3" s="4" t="s">
        <v>679</v>
      </c>
      <c r="B3" s="4">
        <v>1</v>
      </c>
      <c r="C3" s="13">
        <v>0.97999491490000001</v>
      </c>
      <c r="D3" s="4">
        <v>0.86650009604812583</v>
      </c>
      <c r="E3" s="13">
        <v>0.86335225790000003</v>
      </c>
      <c r="F3" s="4">
        <v>0.8024627717810523</v>
      </c>
      <c r="G3" s="4">
        <v>0.72144908510060546</v>
      </c>
      <c r="H3" s="4">
        <v>0.56401386155800459</v>
      </c>
    </row>
    <row r="4" spans="1:8" x14ac:dyDescent="0.25">
      <c r="A4" s="4" t="s">
        <v>680</v>
      </c>
      <c r="B4" s="4">
        <v>1</v>
      </c>
      <c r="C4" s="13">
        <v>0.98394037249999999</v>
      </c>
      <c r="D4" s="4">
        <v>0.86001315279865354</v>
      </c>
      <c r="E4" s="13">
        <v>0.86029617280000004</v>
      </c>
      <c r="F4" s="4">
        <v>0.79989302780081462</v>
      </c>
      <c r="G4" s="4">
        <v>0.7172374266162963</v>
      </c>
      <c r="H4" s="4">
        <v>0.55650281608434449</v>
      </c>
    </row>
    <row r="5" spans="1:8" x14ac:dyDescent="0.25">
      <c r="A5" s="4" t="s">
        <v>681</v>
      </c>
      <c r="B5" s="4">
        <v>1</v>
      </c>
      <c r="C5" s="13">
        <v>0.99326310100000004</v>
      </c>
      <c r="D5" s="4">
        <v>0.86551751624395357</v>
      </c>
      <c r="E5" s="13">
        <v>0.87374348499999999</v>
      </c>
      <c r="F5" s="4">
        <v>0.80237266009811536</v>
      </c>
      <c r="G5" s="4">
        <v>0.71581783031404167</v>
      </c>
      <c r="H5" s="4">
        <v>0.55786485943274167</v>
      </c>
    </row>
    <row r="6" spans="1:8" x14ac:dyDescent="0.25">
      <c r="A6" s="4" t="s">
        <v>682</v>
      </c>
      <c r="B6" s="4">
        <v>0.99999999999999989</v>
      </c>
      <c r="C6" s="13">
        <v>0.98468644279999995</v>
      </c>
      <c r="D6" s="4">
        <v>1.0560317139213935</v>
      </c>
      <c r="E6" s="13">
        <v>1.0594246816999999</v>
      </c>
      <c r="F6" s="4">
        <v>0.80099708537789249</v>
      </c>
      <c r="G6" s="4">
        <v>0.71765153009899185</v>
      </c>
      <c r="H6" s="4">
        <v>0.55290332593330582</v>
      </c>
    </row>
    <row r="7" spans="1:8" x14ac:dyDescent="0.25">
      <c r="A7" s="4" t="s">
        <v>683</v>
      </c>
      <c r="B7" s="4">
        <v>1</v>
      </c>
      <c r="C7" s="13">
        <v>0.98854669579999999</v>
      </c>
      <c r="D7" s="4">
        <v>0.87915727995876858</v>
      </c>
      <c r="E7" s="13">
        <v>0.88434375310000002</v>
      </c>
      <c r="F7" s="4">
        <v>0.8028374532736291</v>
      </c>
      <c r="G7" s="4">
        <v>0.71906846210879027</v>
      </c>
      <c r="H7" s="4">
        <v>0.5540594048161338</v>
      </c>
    </row>
    <row r="8" spans="1:8" x14ac:dyDescent="0.25">
      <c r="A8" s="4" t="s">
        <v>684</v>
      </c>
      <c r="B8" s="4">
        <v>0.99999999999999989</v>
      </c>
      <c r="C8" s="13">
        <v>0.98929711610000004</v>
      </c>
      <c r="D8" s="4">
        <v>0.8862891062708238</v>
      </c>
      <c r="E8" s="13">
        <v>0.89296907179999996</v>
      </c>
      <c r="F8" s="4">
        <v>0.79729245048702169</v>
      </c>
      <c r="G8" s="4">
        <v>0.71831877715438297</v>
      </c>
      <c r="H8" s="4">
        <v>0.55021490087806957</v>
      </c>
    </row>
    <row r="9" spans="1:8" x14ac:dyDescent="0.25">
      <c r="A9" s="4" t="s">
        <v>685</v>
      </c>
      <c r="B9" s="4">
        <v>1</v>
      </c>
      <c r="C9" s="13">
        <v>0.98827587760000002</v>
      </c>
      <c r="D9" s="4">
        <v>0.88026597653498306</v>
      </c>
      <c r="E9" s="13">
        <v>0.88563828499999997</v>
      </c>
      <c r="F9" s="4">
        <v>0.7980697941060465</v>
      </c>
      <c r="G9" s="4">
        <v>0.71390377553214512</v>
      </c>
      <c r="H9" s="4">
        <v>0.54762165736689594</v>
      </c>
    </row>
    <row r="10" spans="1:8" x14ac:dyDescent="0.25">
      <c r="A10" s="4" t="s">
        <v>686</v>
      </c>
      <c r="B10" s="4">
        <v>1</v>
      </c>
      <c r="C10" s="13">
        <v>0.97572883939999999</v>
      </c>
      <c r="D10" s="4">
        <v>0.86674448918345393</v>
      </c>
      <c r="E10" s="13">
        <v>0.86049447130000001</v>
      </c>
      <c r="F10" s="4">
        <v>0.81368102174152923</v>
      </c>
      <c r="G10" s="4">
        <v>0.72795160483678456</v>
      </c>
      <c r="H10" s="4">
        <v>0.56068467446293169</v>
      </c>
    </row>
    <row r="11" spans="1:8" x14ac:dyDescent="0.25">
      <c r="A11" s="4" t="s">
        <v>687</v>
      </c>
      <c r="B11" s="4">
        <v>1</v>
      </c>
      <c r="C11" s="13">
        <v>0.88059759949999905</v>
      </c>
      <c r="D11" s="4">
        <v>0.87549421286870999</v>
      </c>
      <c r="E11" s="13">
        <v>0.78299748539999903</v>
      </c>
      <c r="F11" s="4">
        <v>0.79125944149839955</v>
      </c>
      <c r="G11" s="4">
        <v>0.72444565003893191</v>
      </c>
      <c r="H11" s="4">
        <v>0.43037555168242214</v>
      </c>
    </row>
    <row r="12" spans="1:8" x14ac:dyDescent="0.25">
      <c r="A12" s="4" t="s">
        <v>688</v>
      </c>
      <c r="B12" s="4">
        <v>1</v>
      </c>
      <c r="C12" s="13">
        <v>7.7615344000000003E-2</v>
      </c>
      <c r="D12" s="4">
        <v>1.0446371631347446</v>
      </c>
      <c r="E12" s="13">
        <v>8.1432417800000004E-2</v>
      </c>
      <c r="F12" s="4">
        <v>1.2751366467889989</v>
      </c>
      <c r="G12" s="4">
        <v>1.2264793647659435</v>
      </c>
      <c r="H12" s="4">
        <v>1.1463507025957063</v>
      </c>
    </row>
    <row r="13" spans="1:8" x14ac:dyDescent="0.25">
      <c r="A13" s="4" t="s">
        <v>689</v>
      </c>
      <c r="B13" s="4">
        <v>1</v>
      </c>
      <c r="C13" s="13">
        <v>7.2090390899999995E-2</v>
      </c>
      <c r="D13" s="4">
        <v>0.96590684935227278</v>
      </c>
      <c r="E13" s="13">
        <v>7.0325704500000003E-2</v>
      </c>
      <c r="F13" s="4">
        <v>0.92792170864208356</v>
      </c>
      <c r="G13" s="4">
        <v>0.89059603094633122</v>
      </c>
      <c r="H13" s="4">
        <v>2.745442199975674</v>
      </c>
    </row>
    <row r="15" spans="1:8" ht="17.399999999999999" x14ac:dyDescent="0.3">
      <c r="A15" s="27" t="s">
        <v>677</v>
      </c>
      <c r="B15" s="4" t="s">
        <v>676</v>
      </c>
      <c r="C15" s="4" t="s">
        <v>706</v>
      </c>
      <c r="D15" s="4" t="s">
        <v>704</v>
      </c>
      <c r="E15" s="4" t="s">
        <v>707</v>
      </c>
      <c r="F15" s="4" t="s">
        <v>708</v>
      </c>
    </row>
    <row r="16" spans="1:8" x14ac:dyDescent="0.25">
      <c r="A16" s="4" t="s">
        <v>691</v>
      </c>
      <c r="B16" s="4">
        <v>1</v>
      </c>
      <c r="C16" s="4">
        <v>0.82123409095215039</v>
      </c>
      <c r="D16" s="4">
        <v>0.99182602464418201</v>
      </c>
      <c r="E16" s="4">
        <v>0.81488799813170609</v>
      </c>
      <c r="F16" s="4">
        <v>0.96897378917226928</v>
      </c>
    </row>
    <row r="17" spans="1:6" x14ac:dyDescent="0.25">
      <c r="A17" s="4" t="s">
        <v>692</v>
      </c>
      <c r="B17" s="4">
        <v>1</v>
      </c>
      <c r="C17" s="4">
        <v>0.82431424572366963</v>
      </c>
      <c r="D17" s="4">
        <v>0.99211872790088351</v>
      </c>
      <c r="E17" s="4">
        <v>0.81919994115518535</v>
      </c>
      <c r="F17" s="4">
        <v>1.1209842439353852</v>
      </c>
    </row>
    <row r="18" spans="1:6" x14ac:dyDescent="0.25">
      <c r="A18" s="4" t="s">
        <v>693</v>
      </c>
      <c r="B18" s="4">
        <v>1</v>
      </c>
      <c r="C18" s="4">
        <v>0.84364102630156068</v>
      </c>
      <c r="D18" s="4">
        <v>0.99175519182124106</v>
      </c>
      <c r="E18" s="4">
        <v>0.83705453372886762</v>
      </c>
      <c r="F18" s="4">
        <v>0.66795073751958256</v>
      </c>
    </row>
    <row r="19" spans="1:6" x14ac:dyDescent="0.25">
      <c r="A19" s="4" t="s">
        <v>694</v>
      </c>
      <c r="B19" s="4">
        <v>1</v>
      </c>
      <c r="C19" s="4">
        <v>0.82390783341151297</v>
      </c>
      <c r="D19" s="4">
        <v>0.99083859629051774</v>
      </c>
      <c r="E19" s="4">
        <v>0.81766681647822903</v>
      </c>
      <c r="F19" s="4">
        <v>0.5897721915424794</v>
      </c>
    </row>
    <row r="20" spans="1:6" x14ac:dyDescent="0.25">
      <c r="A20" s="4" t="s">
        <v>695</v>
      </c>
      <c r="B20" s="4">
        <v>1</v>
      </c>
      <c r="C20" s="4">
        <v>0.81937759659915133</v>
      </c>
      <c r="D20" s="4">
        <v>0.99077996288272552</v>
      </c>
      <c r="E20" s="4">
        <v>0.81194721388685598</v>
      </c>
      <c r="F20" s="4">
        <v>0.52842956525322693</v>
      </c>
    </row>
    <row r="21" spans="1:6" x14ac:dyDescent="0.25">
      <c r="A21" s="4" t="s">
        <v>696</v>
      </c>
      <c r="B21" s="4">
        <v>0.99999999999999989</v>
      </c>
      <c r="C21" s="4">
        <v>0.84344183125264016</v>
      </c>
      <c r="D21" s="4">
        <v>0.99081593632494869</v>
      </c>
      <c r="E21" s="4">
        <v>0.8350130955758811</v>
      </c>
      <c r="F21" s="4">
        <v>1.1077438263796431</v>
      </c>
    </row>
    <row r="22" spans="1:6" x14ac:dyDescent="0.25">
      <c r="A22" s="4" t="s">
        <v>697</v>
      </c>
      <c r="B22" s="4">
        <v>1</v>
      </c>
      <c r="C22" s="4">
        <v>0.8100272606123895</v>
      </c>
      <c r="D22" s="4">
        <v>0.99121900320282952</v>
      </c>
      <c r="E22" s="4">
        <v>0.80282178764494061</v>
      </c>
      <c r="F22" s="4">
        <v>0.82522220530674684</v>
      </c>
    </row>
    <row r="23" spans="1:6" x14ac:dyDescent="0.25">
      <c r="A23" s="4" t="s">
        <v>698</v>
      </c>
      <c r="B23" s="4">
        <v>1</v>
      </c>
      <c r="C23" s="4">
        <v>0.81093661623932467</v>
      </c>
      <c r="D23" s="4">
        <v>0.99124411605529772</v>
      </c>
      <c r="E23" s="4">
        <v>0.80328276900518192</v>
      </c>
      <c r="F23" s="4">
        <v>0.84489627012948487</v>
      </c>
    </row>
    <row r="24" spans="1:6" x14ac:dyDescent="0.25">
      <c r="A24" s="4" t="s">
        <v>699</v>
      </c>
      <c r="B24" s="4">
        <v>0.99999999999999989</v>
      </c>
      <c r="C24" s="4">
        <v>0.86310881766682734</v>
      </c>
      <c r="D24" s="4">
        <v>0.98842527343381459</v>
      </c>
      <c r="E24" s="4">
        <v>0.8517629471837338</v>
      </c>
      <c r="F24" s="4">
        <v>0.84275417118673657</v>
      </c>
    </row>
    <row r="25" spans="1:6" x14ac:dyDescent="0.25">
      <c r="A25" s="4" t="s">
        <v>700</v>
      </c>
      <c r="B25" s="4">
        <v>1</v>
      </c>
      <c r="C25" s="4">
        <v>0.83786206111797723</v>
      </c>
      <c r="D25" s="4">
        <v>0.99228321565939404</v>
      </c>
      <c r="E25" s="4">
        <v>0.8265450972869004</v>
      </c>
      <c r="F25" s="4">
        <v>1.2529527810500998</v>
      </c>
    </row>
    <row r="27" spans="1:6" ht="17.399999999999999" x14ac:dyDescent="0.3">
      <c r="A27" s="27" t="s">
        <v>701</v>
      </c>
      <c r="B27" s="4" t="s">
        <v>676</v>
      </c>
      <c r="C27" s="4" t="s">
        <v>706</v>
      </c>
      <c r="D27" s="4" t="s">
        <v>704</v>
      </c>
      <c r="E27" s="4" t="s">
        <v>707</v>
      </c>
      <c r="F27" s="4" t="s">
        <v>708</v>
      </c>
    </row>
    <row r="28" spans="1:6" x14ac:dyDescent="0.25">
      <c r="A28" s="4" t="s">
        <v>665</v>
      </c>
      <c r="B28" s="4">
        <v>1</v>
      </c>
      <c r="C28" s="4">
        <v>0.9070543762406309</v>
      </c>
      <c r="D28" s="4">
        <v>1.0077556377520582</v>
      </c>
      <c r="E28" s="4">
        <v>0.9134351509366424</v>
      </c>
      <c r="F28" s="4">
        <v>0.75569198728726228</v>
      </c>
    </row>
    <row r="29" spans="1:6" x14ac:dyDescent="0.25">
      <c r="A29" s="4" t="s">
        <v>666</v>
      </c>
      <c r="B29" s="4">
        <v>1</v>
      </c>
      <c r="C29" s="4">
        <v>0.89879011359219108</v>
      </c>
      <c r="D29" s="4">
        <v>1.0088244503951944</v>
      </c>
      <c r="E29" s="4">
        <v>0.90674534617544156</v>
      </c>
      <c r="F29" s="4">
        <v>0.78445557811082534</v>
      </c>
    </row>
    <row r="30" spans="1:6" x14ac:dyDescent="0.25">
      <c r="A30" s="4" t="s">
        <v>667</v>
      </c>
      <c r="B30" s="4">
        <v>1</v>
      </c>
      <c r="C30" s="4">
        <v>0.8962688644235528</v>
      </c>
      <c r="D30" s="4">
        <v>1.0090894565396669</v>
      </c>
      <c r="E30" s="4">
        <v>0.90493567540821385</v>
      </c>
      <c r="F30" s="4">
        <v>0.87505927346198265</v>
      </c>
    </row>
    <row r="31" spans="1:6" x14ac:dyDescent="0.25">
      <c r="A31" s="4" t="s">
        <v>668</v>
      </c>
      <c r="B31" s="4">
        <v>0.99999999999999989</v>
      </c>
      <c r="C31" s="4">
        <v>0.90684146620083117</v>
      </c>
      <c r="D31" s="4">
        <v>1.0090283428870674</v>
      </c>
      <c r="E31" s="4">
        <v>0.91557716447910542</v>
      </c>
      <c r="F31" s="4">
        <v>0.66401831852568716</v>
      </c>
    </row>
    <row r="32" spans="1:6" x14ac:dyDescent="0.25">
      <c r="A32" s="4" t="s">
        <v>669</v>
      </c>
      <c r="B32" s="4">
        <v>1</v>
      </c>
      <c r="C32" s="4">
        <v>0.90863535683893093</v>
      </c>
      <c r="D32" s="4">
        <v>1.0097582527064251</v>
      </c>
      <c r="E32" s="4">
        <v>0.92016972421297949</v>
      </c>
      <c r="F32" s="4">
        <v>0.89763174827206871</v>
      </c>
    </row>
    <row r="33" spans="1:6" x14ac:dyDescent="0.25">
      <c r="A33" s="4" t="s">
        <v>670</v>
      </c>
      <c r="B33" s="4">
        <v>1</v>
      </c>
      <c r="C33" s="4">
        <v>0.9091090489064757</v>
      </c>
      <c r="D33" s="4">
        <v>1.0095862538010578</v>
      </c>
      <c r="E33" s="4">
        <v>0.91892575501233753</v>
      </c>
      <c r="F33" s="4">
        <v>1.289352541439259</v>
      </c>
    </row>
    <row r="34" spans="1:6" x14ac:dyDescent="0.25">
      <c r="A34" s="4" t="s">
        <v>671</v>
      </c>
      <c r="B34" s="4">
        <v>1</v>
      </c>
      <c r="C34" s="4">
        <v>0.90203170564869373</v>
      </c>
      <c r="D34" s="4">
        <v>1.0087412545452363</v>
      </c>
      <c r="E34" s="4">
        <v>0.91093856880557789</v>
      </c>
      <c r="F34" s="4">
        <v>0.77807485989271441</v>
      </c>
    </row>
    <row r="35" spans="1:6" x14ac:dyDescent="0.25">
      <c r="A35" s="4" t="s">
        <v>672</v>
      </c>
      <c r="B35" s="4">
        <v>1</v>
      </c>
      <c r="C35" s="4">
        <v>0.91107259079982339</v>
      </c>
      <c r="D35" s="4">
        <v>1.0095610319809434</v>
      </c>
      <c r="E35" s="4">
        <v>0.92054913247534798</v>
      </c>
      <c r="F35" s="4">
        <v>1.9757485568510733</v>
      </c>
    </row>
    <row r="36" spans="1:6" x14ac:dyDescent="0.25">
      <c r="A36" s="4" t="s">
        <v>673</v>
      </c>
      <c r="B36" s="4">
        <v>0.99999999999999989</v>
      </c>
      <c r="C36" s="4">
        <v>0.90941813499102708</v>
      </c>
      <c r="D36" s="4">
        <v>1.0093374568811704</v>
      </c>
      <c r="E36" s="4">
        <v>0.91871421848252743</v>
      </c>
      <c r="F36" s="4">
        <v>0.8969337146580747</v>
      </c>
    </row>
    <row r="37" spans="1:6" x14ac:dyDescent="0.25">
      <c r="A37" s="4" t="s">
        <v>674</v>
      </c>
      <c r="B37" s="4">
        <v>1</v>
      </c>
      <c r="C37" s="4">
        <v>1.0613582757218381</v>
      </c>
      <c r="D37" s="4">
        <v>1.0041968279788533</v>
      </c>
      <c r="E37" s="4">
        <v>1.0667263115087433</v>
      </c>
      <c r="F37" s="4">
        <v>2.5215616104107199</v>
      </c>
    </row>
    <row r="38" spans="1:6" x14ac:dyDescent="0.25">
      <c r="A38" s="4" t="s">
        <v>675</v>
      </c>
      <c r="B38" s="4">
        <v>1</v>
      </c>
      <c r="C38" s="4">
        <v>1.0395717282789554</v>
      </c>
      <c r="D38" s="4">
        <v>1.0044611637608816</v>
      </c>
      <c r="E38" s="4">
        <v>1.0455038703609925</v>
      </c>
      <c r="F38" s="4">
        <v>2.0890183028286189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E3D646-AAE4-4D84-94CE-CC3A8F36B68F}">
  <dimension ref="A1:I29"/>
  <sheetViews>
    <sheetView zoomScaleNormal="100" workbookViewId="0">
      <selection activeCell="A26" sqref="A26"/>
    </sheetView>
  </sheetViews>
  <sheetFormatPr defaultColWidth="9" defaultRowHeight="13.8" x14ac:dyDescent="0.25"/>
  <cols>
    <col min="1" max="1" width="53.33203125" style="3" bestFit="1" customWidth="1"/>
    <col min="2" max="2" width="27" style="13" customWidth="1"/>
    <col min="3" max="3" width="19.33203125" style="13" customWidth="1"/>
    <col min="4" max="4" width="42.33203125" style="3" customWidth="1"/>
    <col min="5" max="5" width="9" style="3" customWidth="1"/>
    <col min="6" max="6" width="29.6640625" style="13" customWidth="1"/>
    <col min="7" max="7" width="37.88671875" style="3" customWidth="1"/>
    <col min="8" max="8" width="27.109375" style="13" customWidth="1"/>
    <col min="9" max="9" width="37.6640625" style="3" customWidth="1"/>
    <col min="10" max="16384" width="9" style="3"/>
  </cols>
  <sheetData>
    <row r="1" spans="1:9" x14ac:dyDescent="0.25">
      <c r="A1" s="1"/>
      <c r="B1" s="13" t="s">
        <v>580</v>
      </c>
      <c r="C1" s="13" t="s">
        <v>607</v>
      </c>
      <c r="D1" s="13" t="s">
        <v>578</v>
      </c>
      <c r="E1" s="4" t="s">
        <v>203</v>
      </c>
      <c r="F1" s="13" t="s">
        <v>579</v>
      </c>
      <c r="G1" s="13" t="s">
        <v>519</v>
      </c>
      <c r="H1" s="13" t="s">
        <v>515</v>
      </c>
      <c r="I1" s="13" t="s">
        <v>520</v>
      </c>
    </row>
    <row r="2" spans="1:9" ht="14.4" x14ac:dyDescent="0.3">
      <c r="A2" s="5" t="s">
        <v>60</v>
      </c>
      <c r="B2" s="13" t="s">
        <v>497</v>
      </c>
      <c r="C2" s="4" t="s">
        <v>581</v>
      </c>
      <c r="D2" s="3" t="s">
        <v>469</v>
      </c>
      <c r="E2" s="4">
        <v>1105</v>
      </c>
      <c r="F2" s="13">
        <v>76632</v>
      </c>
      <c r="G2" s="3" t="s">
        <v>391</v>
      </c>
      <c r="H2" s="13">
        <v>31250</v>
      </c>
      <c r="I2" s="3" t="s">
        <v>392</v>
      </c>
    </row>
    <row r="3" spans="1:9" ht="14.4" x14ac:dyDescent="0.3">
      <c r="A3" s="5" t="s">
        <v>62</v>
      </c>
      <c r="B3" s="13" t="s">
        <v>498</v>
      </c>
      <c r="C3" s="4" t="s">
        <v>582</v>
      </c>
      <c r="D3" s="3" t="s">
        <v>470</v>
      </c>
      <c r="E3" s="4">
        <v>750</v>
      </c>
      <c r="F3" s="13">
        <v>63035</v>
      </c>
      <c r="G3" s="3" t="s">
        <v>393</v>
      </c>
      <c r="H3" s="13">
        <v>23470</v>
      </c>
      <c r="I3" s="3" t="s">
        <v>394</v>
      </c>
    </row>
    <row r="4" spans="1:9" ht="14.4" x14ac:dyDescent="0.3">
      <c r="A4" s="5" t="s">
        <v>102</v>
      </c>
      <c r="B4" s="13" t="s">
        <v>499</v>
      </c>
      <c r="C4" s="4" t="s">
        <v>583</v>
      </c>
      <c r="D4" s="3" t="s">
        <v>471</v>
      </c>
      <c r="E4" s="4">
        <v>814</v>
      </c>
      <c r="F4" s="13">
        <v>52597</v>
      </c>
      <c r="G4" s="3" t="s">
        <v>395</v>
      </c>
      <c r="H4" s="13">
        <v>11809</v>
      </c>
      <c r="I4" s="3" t="s">
        <v>396</v>
      </c>
    </row>
    <row r="5" spans="1:9" ht="14.4" x14ac:dyDescent="0.3">
      <c r="A5" s="5" t="s">
        <v>103</v>
      </c>
      <c r="B5" s="13" t="s">
        <v>500</v>
      </c>
      <c r="C5" s="4" t="s">
        <v>584</v>
      </c>
      <c r="D5" s="3" t="s">
        <v>472</v>
      </c>
      <c r="E5" s="4">
        <v>575</v>
      </c>
      <c r="F5" s="13">
        <v>56214</v>
      </c>
      <c r="G5" s="3" t="s">
        <v>397</v>
      </c>
      <c r="H5" s="13">
        <v>20862</v>
      </c>
      <c r="I5" s="3" t="s">
        <v>398</v>
      </c>
    </row>
    <row r="6" spans="1:9" ht="14.4" x14ac:dyDescent="0.3">
      <c r="A6" s="5" t="s">
        <v>104</v>
      </c>
      <c r="B6" s="13" t="s">
        <v>501</v>
      </c>
      <c r="C6" s="4" t="s">
        <v>585</v>
      </c>
      <c r="D6" s="3" t="s">
        <v>611</v>
      </c>
      <c r="E6" s="4">
        <v>580</v>
      </c>
      <c r="F6" s="13">
        <v>69187</v>
      </c>
      <c r="G6" s="3" t="s">
        <v>399</v>
      </c>
      <c r="H6" s="13">
        <v>27550</v>
      </c>
      <c r="I6" s="3" t="s">
        <v>400</v>
      </c>
    </row>
    <row r="7" spans="1:9" ht="14.4" x14ac:dyDescent="0.3">
      <c r="A7" s="5" t="s">
        <v>25</v>
      </c>
      <c r="B7" s="13" t="s">
        <v>502</v>
      </c>
      <c r="C7" s="4" t="s">
        <v>586</v>
      </c>
      <c r="D7" s="3" t="s">
        <v>474</v>
      </c>
      <c r="E7" s="4">
        <v>653</v>
      </c>
      <c r="F7" s="13">
        <v>74977</v>
      </c>
      <c r="G7" s="3" t="s">
        <v>401</v>
      </c>
      <c r="H7" s="13">
        <v>30969</v>
      </c>
      <c r="I7" s="3" t="s">
        <v>402</v>
      </c>
    </row>
    <row r="8" spans="1:9" ht="14.4" x14ac:dyDescent="0.3">
      <c r="A8" s="5" t="s">
        <v>29</v>
      </c>
      <c r="B8" s="13" t="s">
        <v>503</v>
      </c>
      <c r="C8" s="4" t="s">
        <v>587</v>
      </c>
      <c r="D8" s="3" t="s">
        <v>476</v>
      </c>
      <c r="E8" s="4">
        <v>718</v>
      </c>
      <c r="F8" s="13">
        <v>75944</v>
      </c>
      <c r="G8" s="3" t="s">
        <v>403</v>
      </c>
      <c r="H8" s="13">
        <v>32554</v>
      </c>
      <c r="I8" s="3" t="s">
        <v>404</v>
      </c>
    </row>
    <row r="9" spans="1:9" ht="14.4" x14ac:dyDescent="0.3">
      <c r="A9" s="5" t="s">
        <v>33</v>
      </c>
      <c r="B9" s="13" t="s">
        <v>489</v>
      </c>
      <c r="C9" s="4" t="s">
        <v>588</v>
      </c>
      <c r="D9" s="3" t="s">
        <v>477</v>
      </c>
      <c r="E9" s="4">
        <v>768</v>
      </c>
      <c r="F9" s="13">
        <v>75588</v>
      </c>
      <c r="G9" s="3" t="s">
        <v>405</v>
      </c>
      <c r="H9" s="13">
        <v>30719</v>
      </c>
      <c r="I9" s="3" t="s">
        <v>406</v>
      </c>
    </row>
    <row r="10" spans="1:9" ht="14.4" x14ac:dyDescent="0.3">
      <c r="A10" s="5" t="s">
        <v>63</v>
      </c>
      <c r="B10" s="13" t="s">
        <v>504</v>
      </c>
      <c r="C10" s="4" t="s">
        <v>589</v>
      </c>
      <c r="D10" s="3" t="s">
        <v>478</v>
      </c>
      <c r="E10" s="4">
        <v>1031</v>
      </c>
      <c r="F10" s="13">
        <v>78258</v>
      </c>
      <c r="G10" s="3" t="s">
        <v>407</v>
      </c>
      <c r="H10" s="13">
        <v>31663</v>
      </c>
      <c r="I10" s="3" t="s">
        <v>408</v>
      </c>
    </row>
    <row r="11" spans="1:9" ht="14.4" x14ac:dyDescent="0.3">
      <c r="A11" s="5" t="s">
        <v>38</v>
      </c>
      <c r="B11" s="13" t="s">
        <v>501</v>
      </c>
      <c r="C11" s="4" t="s">
        <v>590</v>
      </c>
      <c r="D11" s="3" t="s">
        <v>479</v>
      </c>
      <c r="E11" s="4">
        <v>487</v>
      </c>
      <c r="F11" s="13">
        <v>74116</v>
      </c>
      <c r="G11" s="3" t="s">
        <v>409</v>
      </c>
      <c r="H11" s="13">
        <v>29889</v>
      </c>
      <c r="I11" s="3" t="s">
        <v>410</v>
      </c>
    </row>
    <row r="12" spans="1:9" ht="14.4" x14ac:dyDescent="0.3">
      <c r="A12" s="5" t="s">
        <v>127</v>
      </c>
      <c r="B12" s="13" t="s">
        <v>492</v>
      </c>
      <c r="C12" s="4" t="s">
        <v>591</v>
      </c>
      <c r="D12" s="3" t="s">
        <v>609</v>
      </c>
      <c r="E12" s="4">
        <v>848</v>
      </c>
      <c r="F12" s="13">
        <v>77066</v>
      </c>
      <c r="G12" s="3" t="s">
        <v>411</v>
      </c>
      <c r="H12" s="13">
        <v>31446</v>
      </c>
      <c r="I12" s="3" t="s">
        <v>412</v>
      </c>
    </row>
    <row r="13" spans="1:9" ht="14.4" x14ac:dyDescent="0.3">
      <c r="A13" s="5" t="s">
        <v>620</v>
      </c>
      <c r="B13" s="13" t="s">
        <v>505</v>
      </c>
      <c r="C13" s="4" t="s">
        <v>592</v>
      </c>
      <c r="D13" s="3" t="s">
        <v>480</v>
      </c>
      <c r="E13" s="4">
        <v>640</v>
      </c>
      <c r="F13" s="13">
        <v>62838</v>
      </c>
      <c r="G13" s="3" t="s">
        <v>413</v>
      </c>
      <c r="H13" s="13">
        <v>26079</v>
      </c>
      <c r="I13" s="3" t="s">
        <v>414</v>
      </c>
    </row>
    <row r="14" spans="1:9" ht="14.4" x14ac:dyDescent="0.3">
      <c r="A14" s="5" t="s">
        <v>41</v>
      </c>
      <c r="B14" s="13" t="s">
        <v>473</v>
      </c>
      <c r="C14" s="4" t="s">
        <v>593</v>
      </c>
      <c r="D14" s="3" t="s">
        <v>481</v>
      </c>
      <c r="E14" s="4">
        <v>585</v>
      </c>
      <c r="F14" s="13">
        <v>77569</v>
      </c>
      <c r="G14" s="3" t="s">
        <v>415</v>
      </c>
      <c r="H14" s="13">
        <v>30915</v>
      </c>
      <c r="I14" s="3" t="s">
        <v>416</v>
      </c>
    </row>
    <row r="15" spans="1:9" ht="14.4" x14ac:dyDescent="0.3">
      <c r="A15" s="5" t="s">
        <v>44</v>
      </c>
      <c r="B15" s="13" t="s">
        <v>506</v>
      </c>
      <c r="C15" s="4" t="s">
        <v>594</v>
      </c>
      <c r="D15" s="3" t="s">
        <v>482</v>
      </c>
      <c r="E15" s="4">
        <v>952</v>
      </c>
      <c r="F15" s="13">
        <v>70893</v>
      </c>
      <c r="G15" s="3" t="s">
        <v>417</v>
      </c>
      <c r="H15" s="13">
        <v>27913</v>
      </c>
      <c r="I15" s="3" t="s">
        <v>418</v>
      </c>
    </row>
    <row r="16" spans="1:9" ht="14.4" x14ac:dyDescent="0.3">
      <c r="A16" s="5" t="s">
        <v>105</v>
      </c>
      <c r="B16" s="13" t="s">
        <v>507</v>
      </c>
      <c r="C16" s="4" t="s">
        <v>595</v>
      </c>
      <c r="D16" s="3" t="s">
        <v>483</v>
      </c>
      <c r="E16" s="4">
        <v>633</v>
      </c>
      <c r="F16" s="13">
        <v>75784</v>
      </c>
      <c r="G16" s="3" t="s">
        <v>419</v>
      </c>
      <c r="H16" s="13">
        <v>30265</v>
      </c>
      <c r="I16" s="3" t="s">
        <v>420</v>
      </c>
    </row>
    <row r="17" spans="1:9" ht="14.4" x14ac:dyDescent="0.3">
      <c r="A17" s="5" t="s">
        <v>122</v>
      </c>
      <c r="B17" s="13" t="s">
        <v>473</v>
      </c>
      <c r="C17" s="4" t="s">
        <v>596</v>
      </c>
      <c r="D17" s="3" t="s">
        <v>484</v>
      </c>
      <c r="E17" s="4">
        <v>1013</v>
      </c>
      <c r="F17" s="13">
        <v>77366</v>
      </c>
      <c r="G17" s="3" t="s">
        <v>421</v>
      </c>
      <c r="H17" s="13">
        <v>30153</v>
      </c>
      <c r="I17" s="3" t="s">
        <v>422</v>
      </c>
    </row>
    <row r="18" spans="1:9" ht="14.4" x14ac:dyDescent="0.3">
      <c r="A18" s="5" t="s">
        <v>106</v>
      </c>
      <c r="B18" s="13" t="s">
        <v>475</v>
      </c>
      <c r="C18" s="4" t="s">
        <v>597</v>
      </c>
      <c r="D18" s="3" t="s">
        <v>486</v>
      </c>
      <c r="E18" s="4">
        <v>637</v>
      </c>
      <c r="F18" s="13">
        <v>75123</v>
      </c>
      <c r="G18" s="3" t="s">
        <v>423</v>
      </c>
      <c r="H18" s="13">
        <v>30143</v>
      </c>
      <c r="I18" s="3" t="s">
        <v>424</v>
      </c>
    </row>
    <row r="19" spans="1:9" ht="14.4" x14ac:dyDescent="0.3">
      <c r="A19" s="1" t="s">
        <v>615</v>
      </c>
      <c r="B19" s="13" t="s">
        <v>508</v>
      </c>
      <c r="C19" s="4" t="s">
        <v>598</v>
      </c>
      <c r="D19" s="3" t="s">
        <v>610</v>
      </c>
      <c r="E19" s="4">
        <v>806</v>
      </c>
      <c r="F19" s="13">
        <v>74160</v>
      </c>
      <c r="G19" s="3" t="s">
        <v>425</v>
      </c>
      <c r="H19" s="13">
        <v>30259</v>
      </c>
      <c r="I19" s="3" t="s">
        <v>426</v>
      </c>
    </row>
    <row r="20" spans="1:9" ht="14.4" x14ac:dyDescent="0.3">
      <c r="A20" s="5" t="s">
        <v>109</v>
      </c>
      <c r="B20" s="13" t="s">
        <v>509</v>
      </c>
      <c r="C20" s="4" t="s">
        <v>599</v>
      </c>
      <c r="D20" s="3" t="s">
        <v>487</v>
      </c>
      <c r="E20" s="4">
        <v>1386</v>
      </c>
      <c r="F20" s="13">
        <v>123238</v>
      </c>
      <c r="G20" s="3" t="s">
        <v>390</v>
      </c>
      <c r="H20" s="13">
        <v>18848</v>
      </c>
      <c r="I20" s="3" t="s">
        <v>427</v>
      </c>
    </row>
    <row r="21" spans="1:9" ht="14.4" x14ac:dyDescent="0.3">
      <c r="A21" s="5" t="s">
        <v>128</v>
      </c>
      <c r="B21" s="13" t="s">
        <v>485</v>
      </c>
      <c r="C21" s="4" t="s">
        <v>600</v>
      </c>
      <c r="D21" s="3" t="s">
        <v>488</v>
      </c>
      <c r="E21" s="4">
        <v>888</v>
      </c>
      <c r="F21" s="13">
        <v>72717</v>
      </c>
      <c r="G21" s="3" t="s">
        <v>428</v>
      </c>
      <c r="H21" s="13">
        <v>28370</v>
      </c>
      <c r="I21" s="3" t="s">
        <v>429</v>
      </c>
    </row>
    <row r="22" spans="1:9" ht="14.4" x14ac:dyDescent="0.3">
      <c r="A22" s="5" t="s">
        <v>69</v>
      </c>
      <c r="B22" s="13" t="s">
        <v>510</v>
      </c>
      <c r="C22" s="4" t="s">
        <v>601</v>
      </c>
      <c r="D22" s="3" t="s">
        <v>490</v>
      </c>
      <c r="E22" s="4">
        <v>489</v>
      </c>
      <c r="F22" s="13">
        <v>79230</v>
      </c>
      <c r="G22" s="3" t="s">
        <v>430</v>
      </c>
      <c r="H22" s="13">
        <v>35992</v>
      </c>
      <c r="I22" s="3" t="s">
        <v>431</v>
      </c>
    </row>
    <row r="23" spans="1:9" ht="14.4" x14ac:dyDescent="0.3">
      <c r="A23" s="5" t="s">
        <v>52</v>
      </c>
      <c r="B23" s="13" t="s">
        <v>473</v>
      </c>
      <c r="C23" s="4" t="s">
        <v>602</v>
      </c>
      <c r="D23" s="3" t="s">
        <v>491</v>
      </c>
      <c r="E23" s="4">
        <v>644</v>
      </c>
      <c r="F23" s="13">
        <v>78019</v>
      </c>
      <c r="G23" s="3" t="s">
        <v>432</v>
      </c>
      <c r="H23" s="13">
        <v>31130</v>
      </c>
      <c r="I23" s="3" t="s">
        <v>433</v>
      </c>
    </row>
    <row r="24" spans="1:9" ht="14.4" x14ac:dyDescent="0.3">
      <c r="A24" s="5" t="s">
        <v>54</v>
      </c>
      <c r="B24" s="13" t="s">
        <v>511</v>
      </c>
      <c r="C24" s="4" t="s">
        <v>603</v>
      </c>
      <c r="D24" s="20" t="s">
        <v>608</v>
      </c>
      <c r="E24" s="4">
        <v>850</v>
      </c>
      <c r="F24" s="13">
        <v>76360</v>
      </c>
      <c r="G24" s="3" t="s">
        <v>434</v>
      </c>
      <c r="H24" s="13">
        <v>29757</v>
      </c>
      <c r="I24" s="3" t="s">
        <v>435</v>
      </c>
    </row>
    <row r="25" spans="1:9" ht="14.4" x14ac:dyDescent="0.3">
      <c r="A25" s="5" t="s">
        <v>56</v>
      </c>
      <c r="B25" s="13" t="s">
        <v>512</v>
      </c>
      <c r="C25" s="4" t="s">
        <v>604</v>
      </c>
      <c r="D25" s="3" t="s">
        <v>493</v>
      </c>
      <c r="E25" s="4">
        <v>454</v>
      </c>
      <c r="F25" s="13">
        <v>63558</v>
      </c>
      <c r="G25" s="3" t="s">
        <v>436</v>
      </c>
      <c r="H25" s="13">
        <v>25264</v>
      </c>
      <c r="I25" s="3" t="s">
        <v>437</v>
      </c>
    </row>
    <row r="26" spans="1:9" ht="14.4" x14ac:dyDescent="0.3">
      <c r="A26" s="5" t="s">
        <v>619</v>
      </c>
      <c r="B26" s="13" t="s">
        <v>513</v>
      </c>
      <c r="C26" s="4" t="s">
        <v>605</v>
      </c>
      <c r="D26" s="3" t="s">
        <v>494</v>
      </c>
      <c r="E26" s="4">
        <v>564</v>
      </c>
      <c r="F26" s="13">
        <v>55158</v>
      </c>
      <c r="G26" s="3" t="s">
        <v>438</v>
      </c>
      <c r="H26" s="13">
        <v>22531</v>
      </c>
      <c r="I26" s="3" t="s">
        <v>439</v>
      </c>
    </row>
    <row r="27" spans="1:9" ht="14.4" x14ac:dyDescent="0.3">
      <c r="A27" s="5" t="s">
        <v>107</v>
      </c>
      <c r="B27" s="13" t="s">
        <v>507</v>
      </c>
      <c r="C27" s="4" t="s">
        <v>456</v>
      </c>
      <c r="D27" s="3" t="s">
        <v>612</v>
      </c>
      <c r="E27" s="4">
        <v>720</v>
      </c>
      <c r="F27" s="13">
        <v>77899</v>
      </c>
      <c r="G27" s="3" t="s">
        <v>440</v>
      </c>
      <c r="H27" s="13">
        <v>29566</v>
      </c>
      <c r="I27" s="3" t="s">
        <v>441</v>
      </c>
    </row>
    <row r="28" spans="1:9" ht="14.4" x14ac:dyDescent="0.3">
      <c r="A28" s="5" t="s">
        <v>58</v>
      </c>
      <c r="B28" s="13" t="s">
        <v>514</v>
      </c>
      <c r="C28" s="4" t="s">
        <v>606</v>
      </c>
      <c r="D28" s="3" t="s">
        <v>495</v>
      </c>
      <c r="E28" s="4">
        <v>976</v>
      </c>
      <c r="F28" s="13">
        <v>77576</v>
      </c>
      <c r="G28" s="3" t="s">
        <v>442</v>
      </c>
      <c r="H28" s="13">
        <v>30373</v>
      </c>
      <c r="I28" s="3" t="s">
        <v>443</v>
      </c>
    </row>
    <row r="29" spans="1:9" ht="14.4" x14ac:dyDescent="0.3">
      <c r="A29" s="5" t="s">
        <v>108</v>
      </c>
      <c r="B29" s="13" t="s">
        <v>485</v>
      </c>
      <c r="C29" s="4" t="s">
        <v>606</v>
      </c>
      <c r="D29" s="20" t="s">
        <v>496</v>
      </c>
      <c r="E29" s="4">
        <v>534</v>
      </c>
      <c r="F29" s="13">
        <v>63666</v>
      </c>
      <c r="G29" s="3" t="s">
        <v>444</v>
      </c>
      <c r="H29" s="13">
        <v>24604</v>
      </c>
      <c r="I29" s="3" t="s">
        <v>445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37"/>
  <sheetViews>
    <sheetView workbookViewId="0">
      <selection activeCell="R38" sqref="R38"/>
    </sheetView>
  </sheetViews>
  <sheetFormatPr defaultColWidth="9" defaultRowHeight="13.8" x14ac:dyDescent="0.25"/>
  <cols>
    <col min="1" max="1" width="9" style="3"/>
    <col min="2" max="2" width="14.33203125" style="3" customWidth="1"/>
    <col min="3" max="16384" width="9" style="3"/>
  </cols>
  <sheetData>
    <row r="1" spans="1:4" x14ac:dyDescent="0.25">
      <c r="A1" s="12" t="s">
        <v>0</v>
      </c>
      <c r="B1" s="12" t="s">
        <v>1</v>
      </c>
      <c r="C1" s="12" t="s">
        <v>2</v>
      </c>
      <c r="D1" s="12" t="s">
        <v>3</v>
      </c>
    </row>
    <row r="2" spans="1:4" x14ac:dyDescent="0.25">
      <c r="A2" s="36" t="s">
        <v>4</v>
      </c>
      <c r="B2" s="12" t="s">
        <v>5</v>
      </c>
      <c r="C2" s="12">
        <v>1</v>
      </c>
      <c r="D2" s="36">
        <f>SUM(C2:C13)</f>
        <v>431</v>
      </c>
    </row>
    <row r="3" spans="1:4" x14ac:dyDescent="0.25">
      <c r="A3" s="36"/>
      <c r="B3" s="12" t="s">
        <v>6</v>
      </c>
      <c r="C3" s="12">
        <v>1</v>
      </c>
      <c r="D3" s="36"/>
    </row>
    <row r="4" spans="1:4" x14ac:dyDescent="0.25">
      <c r="A4" s="36"/>
      <c r="B4" s="12" t="s">
        <v>7</v>
      </c>
      <c r="C4" s="12">
        <v>9</v>
      </c>
      <c r="D4" s="36"/>
    </row>
    <row r="5" spans="1:4" x14ac:dyDescent="0.25">
      <c r="A5" s="36"/>
      <c r="B5" s="12" t="s">
        <v>8</v>
      </c>
      <c r="C5" s="12">
        <v>0</v>
      </c>
      <c r="D5" s="36"/>
    </row>
    <row r="6" spans="1:4" x14ac:dyDescent="0.25">
      <c r="A6" s="36"/>
      <c r="B6" s="12" t="s">
        <v>9</v>
      </c>
      <c r="C6" s="12">
        <v>0</v>
      </c>
      <c r="D6" s="36"/>
    </row>
    <row r="7" spans="1:4" x14ac:dyDescent="0.25">
      <c r="A7" s="36"/>
      <c r="B7" s="12" t="s">
        <v>10</v>
      </c>
      <c r="C7" s="12">
        <v>0</v>
      </c>
      <c r="D7" s="36"/>
    </row>
    <row r="8" spans="1:4" x14ac:dyDescent="0.25">
      <c r="A8" s="36"/>
      <c r="B8" s="12" t="s">
        <v>11</v>
      </c>
      <c r="C8" s="12">
        <v>2</v>
      </c>
      <c r="D8" s="36"/>
    </row>
    <row r="9" spans="1:4" x14ac:dyDescent="0.25">
      <c r="A9" s="36"/>
      <c r="B9" s="12" t="s">
        <v>12</v>
      </c>
      <c r="C9" s="12">
        <v>3</v>
      </c>
      <c r="D9" s="36"/>
    </row>
    <row r="10" spans="1:4" x14ac:dyDescent="0.25">
      <c r="A10" s="36"/>
      <c r="B10" s="12" t="s">
        <v>13</v>
      </c>
      <c r="C10" s="12">
        <v>6</v>
      </c>
      <c r="D10" s="36"/>
    </row>
    <row r="11" spans="1:4" x14ac:dyDescent="0.25">
      <c r="A11" s="36"/>
      <c r="B11" s="12" t="s">
        <v>14</v>
      </c>
      <c r="C11" s="12">
        <v>58</v>
      </c>
      <c r="D11" s="36"/>
    </row>
    <row r="12" spans="1:4" x14ac:dyDescent="0.25">
      <c r="A12" s="36"/>
      <c r="B12" s="12" t="s">
        <v>15</v>
      </c>
      <c r="C12" s="12">
        <v>286</v>
      </c>
      <c r="D12" s="36"/>
    </row>
    <row r="13" spans="1:4" x14ac:dyDescent="0.25">
      <c r="A13" s="36"/>
      <c r="B13" s="12" t="s">
        <v>16</v>
      </c>
      <c r="C13" s="12">
        <v>65</v>
      </c>
      <c r="D13" s="36"/>
    </row>
    <row r="14" spans="1:4" x14ac:dyDescent="0.25">
      <c r="A14" s="36" t="s">
        <v>17</v>
      </c>
      <c r="B14" s="12" t="s">
        <v>5</v>
      </c>
      <c r="C14" s="12">
        <v>1</v>
      </c>
      <c r="D14" s="36">
        <f>SUM(C14:C25)</f>
        <v>1691</v>
      </c>
    </row>
    <row r="15" spans="1:4" x14ac:dyDescent="0.25">
      <c r="A15" s="36"/>
      <c r="B15" s="12" t="s">
        <v>6</v>
      </c>
      <c r="C15" s="12">
        <v>9</v>
      </c>
      <c r="D15" s="36"/>
    </row>
    <row r="16" spans="1:4" x14ac:dyDescent="0.25">
      <c r="A16" s="36"/>
      <c r="B16" s="12" t="s">
        <v>7</v>
      </c>
      <c r="C16" s="12">
        <v>33</v>
      </c>
      <c r="D16" s="36"/>
    </row>
    <row r="17" spans="1:4" x14ac:dyDescent="0.25">
      <c r="A17" s="36"/>
      <c r="B17" s="12" t="s">
        <v>8</v>
      </c>
      <c r="C17" s="12">
        <v>4</v>
      </c>
      <c r="D17" s="36"/>
    </row>
    <row r="18" spans="1:4" x14ac:dyDescent="0.25">
      <c r="A18" s="36"/>
      <c r="B18" s="12" t="s">
        <v>9</v>
      </c>
      <c r="C18" s="12">
        <v>7</v>
      </c>
      <c r="D18" s="36"/>
    </row>
    <row r="19" spans="1:4" x14ac:dyDescent="0.25">
      <c r="A19" s="36"/>
      <c r="B19" s="12" t="s">
        <v>10</v>
      </c>
      <c r="C19" s="12">
        <v>6</v>
      </c>
      <c r="D19" s="36"/>
    </row>
    <row r="20" spans="1:4" x14ac:dyDescent="0.25">
      <c r="A20" s="36"/>
      <c r="B20" s="12" t="s">
        <v>11</v>
      </c>
      <c r="C20" s="12">
        <v>11</v>
      </c>
      <c r="D20" s="36"/>
    </row>
    <row r="21" spans="1:4" x14ac:dyDescent="0.25">
      <c r="A21" s="36"/>
      <c r="B21" s="12" t="s">
        <v>12</v>
      </c>
      <c r="C21" s="12">
        <v>4</v>
      </c>
      <c r="D21" s="36"/>
    </row>
    <row r="22" spans="1:4" x14ac:dyDescent="0.25">
      <c r="A22" s="36"/>
      <c r="B22" s="12" t="s">
        <v>13</v>
      </c>
      <c r="C22" s="12">
        <v>23</v>
      </c>
      <c r="D22" s="36"/>
    </row>
    <row r="23" spans="1:4" x14ac:dyDescent="0.25">
      <c r="A23" s="36"/>
      <c r="B23" s="12" t="s">
        <v>14</v>
      </c>
      <c r="C23" s="12">
        <v>398</v>
      </c>
      <c r="D23" s="36"/>
    </row>
    <row r="24" spans="1:4" x14ac:dyDescent="0.25">
      <c r="A24" s="36"/>
      <c r="B24" s="12" t="s">
        <v>15</v>
      </c>
      <c r="C24" s="12">
        <v>896</v>
      </c>
      <c r="D24" s="36"/>
    </row>
    <row r="25" spans="1:4" x14ac:dyDescent="0.25">
      <c r="A25" s="36"/>
      <c r="B25" s="12" t="s">
        <v>16</v>
      </c>
      <c r="C25" s="12">
        <v>299</v>
      </c>
      <c r="D25" s="36"/>
    </row>
    <row r="26" spans="1:4" x14ac:dyDescent="0.25">
      <c r="A26" s="36" t="s">
        <v>18</v>
      </c>
      <c r="B26" s="12" t="s">
        <v>5</v>
      </c>
      <c r="C26" s="12">
        <v>10</v>
      </c>
      <c r="D26" s="36">
        <f>SUM(C26:C37)</f>
        <v>607</v>
      </c>
    </row>
    <row r="27" spans="1:4" x14ac:dyDescent="0.25">
      <c r="A27" s="36"/>
      <c r="B27" s="12" t="s">
        <v>6</v>
      </c>
      <c r="C27" s="12">
        <v>0</v>
      </c>
      <c r="D27" s="36"/>
    </row>
    <row r="28" spans="1:4" x14ac:dyDescent="0.25">
      <c r="A28" s="36"/>
      <c r="B28" s="12" t="s">
        <v>7</v>
      </c>
      <c r="C28" s="12">
        <v>21</v>
      </c>
      <c r="D28" s="36"/>
    </row>
    <row r="29" spans="1:4" x14ac:dyDescent="0.25">
      <c r="A29" s="36"/>
      <c r="B29" s="12" t="s">
        <v>8</v>
      </c>
      <c r="C29" s="12">
        <v>0</v>
      </c>
      <c r="D29" s="36"/>
    </row>
    <row r="30" spans="1:4" x14ac:dyDescent="0.25">
      <c r="A30" s="36"/>
      <c r="B30" s="12" t="s">
        <v>9</v>
      </c>
      <c r="C30" s="12">
        <v>0</v>
      </c>
      <c r="D30" s="36"/>
    </row>
    <row r="31" spans="1:4" x14ac:dyDescent="0.25">
      <c r="A31" s="36"/>
      <c r="B31" s="12" t="s">
        <v>10</v>
      </c>
      <c r="C31" s="12">
        <v>3</v>
      </c>
      <c r="D31" s="36"/>
    </row>
    <row r="32" spans="1:4" x14ac:dyDescent="0.25">
      <c r="A32" s="36"/>
      <c r="B32" s="12" t="s">
        <v>11</v>
      </c>
      <c r="C32" s="12">
        <v>3</v>
      </c>
      <c r="D32" s="36"/>
    </row>
    <row r="33" spans="1:4" x14ac:dyDescent="0.25">
      <c r="A33" s="36"/>
      <c r="B33" s="12" t="s">
        <v>12</v>
      </c>
      <c r="C33" s="12">
        <v>0</v>
      </c>
      <c r="D33" s="36"/>
    </row>
    <row r="34" spans="1:4" x14ac:dyDescent="0.25">
      <c r="A34" s="36"/>
      <c r="B34" s="12" t="s">
        <v>13</v>
      </c>
      <c r="C34" s="12">
        <v>16</v>
      </c>
      <c r="D34" s="36"/>
    </row>
    <row r="35" spans="1:4" x14ac:dyDescent="0.25">
      <c r="A35" s="36"/>
      <c r="B35" s="12" t="s">
        <v>14</v>
      </c>
      <c r="C35" s="12">
        <v>132</v>
      </c>
      <c r="D35" s="36"/>
    </row>
    <row r="36" spans="1:4" x14ac:dyDescent="0.25">
      <c r="A36" s="36"/>
      <c r="B36" s="12" t="s">
        <v>15</v>
      </c>
      <c r="C36" s="12">
        <v>325</v>
      </c>
      <c r="D36" s="36"/>
    </row>
    <row r="37" spans="1:4" x14ac:dyDescent="0.25">
      <c r="A37" s="36"/>
      <c r="B37" s="12" t="s">
        <v>16</v>
      </c>
      <c r="C37" s="12">
        <v>97</v>
      </c>
      <c r="D37" s="36"/>
    </row>
  </sheetData>
  <mergeCells count="6">
    <mergeCell ref="A2:A13"/>
    <mergeCell ref="D2:D13"/>
    <mergeCell ref="A14:A25"/>
    <mergeCell ref="D14:D25"/>
    <mergeCell ref="A26:A37"/>
    <mergeCell ref="D26:D37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Table S1 Data source</vt:lpstr>
      <vt:lpstr>Table S2 Oystida data </vt:lpstr>
      <vt:lpstr>Table S3 VEHoP vs Read2Tree</vt:lpstr>
      <vt:lpstr>Table S4 Run time of MIKE</vt:lpstr>
      <vt:lpstr>Table S5 root-to-tip distance</vt:lpstr>
      <vt:lpstr>Table S6 Neomphalida data </vt:lpstr>
      <vt:lpstr>Table S7 NCBI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uliu</dc:creator>
  <cp:lastModifiedBy>Xu Liu</cp:lastModifiedBy>
  <dcterms:created xsi:type="dcterms:W3CDTF">2015-06-05T18:19:34Z</dcterms:created>
  <dcterms:modified xsi:type="dcterms:W3CDTF">2025-01-20T08:28:45Z</dcterms:modified>
</cp:coreProperties>
</file>